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59cd8ffa332a05fd/Desktop/Chambo_23/01_Revised/02_data_submit/GigaDB/"/>
    </mc:Choice>
  </mc:AlternateContent>
  <xr:revisionPtr revIDLastSave="57" documentId="13_ncr:1_{5AEF0D33-E88E-4995-9165-ED25C38E89AE}" xr6:coauthVersionLast="47" xr6:coauthVersionMax="47" xr10:uidLastSave="{85B3BD8F-53B3-447E-AFCB-0F38449D2A27}"/>
  <bookViews>
    <workbookView xWindow="-120" yWindow="-120" windowWidth="29040" windowHeight="15720" xr2:uid="{00000000-000D-0000-FFFF-FFFF00000000}"/>
  </bookViews>
  <sheets>
    <sheet name="PlantTFDB_pri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zX8PEPD8C1gwqTyxmbhhyTyXn8g=="/>
    </ext>
  </extLst>
</workbook>
</file>

<file path=xl/calcChain.xml><?xml version="1.0" encoding="utf-8"?>
<calcChain xmlns="http://schemas.openxmlformats.org/spreadsheetml/2006/main">
  <c r="B61" i="1" l="1"/>
</calcChain>
</file>

<file path=xl/sharedStrings.xml><?xml version="1.0" encoding="utf-8"?>
<sst xmlns="http://schemas.openxmlformats.org/spreadsheetml/2006/main" count="3277" uniqueCount="1669">
  <si>
    <t>The plant transcription factors</t>
  </si>
  <si>
    <t xml:space="preserve">V. chambourcin primary proteins </t>
  </si>
  <si>
    <t xml:space="preserve">V. vinifera PN40024 12X.V3 </t>
  </si>
  <si>
    <t>AP2</t>
  </si>
  <si>
    <t>ARF</t>
  </si>
  <si>
    <t>ARR-B</t>
  </si>
  <si>
    <t>B3</t>
  </si>
  <si>
    <t>BBR-BPC</t>
  </si>
  <si>
    <t>BES1</t>
  </si>
  <si>
    <t>bHLH</t>
  </si>
  <si>
    <t>bZIP</t>
  </si>
  <si>
    <t>C2H2</t>
  </si>
  <si>
    <t>C3H</t>
  </si>
  <si>
    <t>CAMTA</t>
  </si>
  <si>
    <t>CO-like</t>
  </si>
  <si>
    <t>CPP</t>
  </si>
  <si>
    <t>DBB</t>
  </si>
  <si>
    <t>Dof</t>
  </si>
  <si>
    <t>E2F/DP</t>
  </si>
  <si>
    <t>EIL</t>
  </si>
  <si>
    <t>ERF</t>
  </si>
  <si>
    <t>FAR1</t>
  </si>
  <si>
    <t>G2-like</t>
  </si>
  <si>
    <t>GATA</t>
  </si>
  <si>
    <t>GeBP</t>
  </si>
  <si>
    <t>GRAS</t>
  </si>
  <si>
    <t>GRF</t>
  </si>
  <si>
    <t>HB-other</t>
  </si>
  <si>
    <t>HB-PHD</t>
  </si>
  <si>
    <t>HD-ZIP</t>
  </si>
  <si>
    <t>HRT-like</t>
  </si>
  <si>
    <t>HSF</t>
  </si>
  <si>
    <t>LBD</t>
  </si>
  <si>
    <t>LFY</t>
  </si>
  <si>
    <t>LSD</t>
  </si>
  <si>
    <t>MIKC_MADS</t>
  </si>
  <si>
    <t>M-type_MADS</t>
  </si>
  <si>
    <t>MYB</t>
  </si>
  <si>
    <t>MYB_related</t>
  </si>
  <si>
    <t>NAC</t>
  </si>
  <si>
    <t>NF-X1</t>
  </si>
  <si>
    <t>NF-YA</t>
  </si>
  <si>
    <t>NF-YB</t>
  </si>
  <si>
    <t>NF-YC</t>
  </si>
  <si>
    <t>Nin-like</t>
  </si>
  <si>
    <t>NZZ/SPL</t>
  </si>
  <si>
    <t>RAV</t>
  </si>
  <si>
    <t>S1Fa-like</t>
  </si>
  <si>
    <t>SAP</t>
  </si>
  <si>
    <t>SBP</t>
  </si>
  <si>
    <t>SRS</t>
  </si>
  <si>
    <t>STAT</t>
  </si>
  <si>
    <t>TALE</t>
  </si>
  <si>
    <t>TCP</t>
  </si>
  <si>
    <t>Trihelix</t>
  </si>
  <si>
    <t>VOZ</t>
  </si>
  <si>
    <t>Whirly</t>
  </si>
  <si>
    <t>WOX</t>
  </si>
  <si>
    <t>WRKY</t>
  </si>
  <si>
    <t>YABBY</t>
  </si>
  <si>
    <t>ZF-HD</t>
  </si>
  <si>
    <t>Total</t>
  </si>
  <si>
    <t>Table 5. The plant transcription factors of the ‘Chambourcin’ primary and V. vinifera PN40024 12X.v2, VCost.v3 proteins.</t>
  </si>
  <si>
    <t>vitin_chambo_p_01_01_g19146_t1</t>
  </si>
  <si>
    <t>vitin_chambo_p_14_g24459_t1</t>
  </si>
  <si>
    <t>vitin_chambo_p_02_g13318_t1</t>
  </si>
  <si>
    <t>vitin_chambo_p_01_01_g18862_t1</t>
  </si>
  <si>
    <t>vitin_chambo_p_01_01_g18863_t1</t>
  </si>
  <si>
    <t>vitin_chambo_p_01_01_g18908_t1</t>
  </si>
  <si>
    <t>vitin_chambo_p_01_01_g18988_t1</t>
  </si>
  <si>
    <t>vitin_chambo_p_01_01_g19134_t1</t>
  </si>
  <si>
    <t>vitin_chambo_p_01_01_g19137_t1</t>
  </si>
  <si>
    <t>vitin_chambo_p_01_01_g19141_t1</t>
  </si>
  <si>
    <t>vitin_chambo_p_01_01_g19160_t1</t>
  </si>
  <si>
    <t>vitin_chambo_p_01_01_g19195_t1</t>
  </si>
  <si>
    <t>vitin_chambo_p_01_01_g19196_t1</t>
  </si>
  <si>
    <t>vitin_chambo_p_01_01_g19224_t1</t>
  </si>
  <si>
    <t>vitin_chambo_p_01_01_g19264_t1</t>
  </si>
  <si>
    <t>vitin_chambo_p_01_01_g19386_t1</t>
  </si>
  <si>
    <t>vitin_chambo_p_01_01_g19461_t1</t>
  </si>
  <si>
    <t>vitin_chambo_p_01_01_g19491_t1</t>
  </si>
  <si>
    <t>vitin_chambo_p_01_01_g19493_t1</t>
  </si>
  <si>
    <t>vitin_chambo_p_01_01_g19659_t1</t>
  </si>
  <si>
    <t>vitin_chambo_p_01_01_g19659_t2</t>
  </si>
  <si>
    <t>vitin_chambo_p_01_01_g19691_t1</t>
  </si>
  <si>
    <t>vitin_chambo_p_01_01_g19712_t1</t>
  </si>
  <si>
    <t>vitin_chambo_p_01_01_g19715_t1</t>
  </si>
  <si>
    <t>vitin_chambo_p_01_01_g19716_t1</t>
  </si>
  <si>
    <t>vitin_chambo_p_01_01_g19718_t1</t>
  </si>
  <si>
    <t>vitin_chambo_p_01_01_g19719_t1</t>
  </si>
  <si>
    <t>vitin_chambo_p_01_01_g19720_t1</t>
  </si>
  <si>
    <t>vitin_chambo_p_01_01_g19722_t1</t>
  </si>
  <si>
    <t>vitin_chambo_p_01_01_g19726_t1</t>
  </si>
  <si>
    <t>vitin_chambo_p_01_01_g19845_t1</t>
  </si>
  <si>
    <t>vitin_chambo_p_01_01_g19901_t1</t>
  </si>
  <si>
    <t>vitin_chambo_p_01_01_g19902_t1</t>
  </si>
  <si>
    <t>vitin_chambo_p_01_01_g19935_t1</t>
  </si>
  <si>
    <t>vitin_chambo_p_01_01_g19947_t1</t>
  </si>
  <si>
    <t>vitin_chambo_p_01_01_g19961_t1</t>
  </si>
  <si>
    <t>vitin_chambo_p_01_01_g19968_t1</t>
  </si>
  <si>
    <t>vitin_chambo_p_01_01_g19969_t1</t>
  </si>
  <si>
    <t>vitin_chambo_p_01_01_g19981_t1</t>
  </si>
  <si>
    <t>vitin_chambo_p_01_01_g19998_t1</t>
  </si>
  <si>
    <t>vitin_chambo_p_01_02_g12032_t1</t>
  </si>
  <si>
    <t>vitin_chambo_p_01_02_g12074_t1</t>
  </si>
  <si>
    <t>vitin_chambo_p_01_02_g12094_t1</t>
  </si>
  <si>
    <t>vitin_chambo_p_01_02_g12116_t1</t>
  </si>
  <si>
    <t>vitin_chambo_p_01_02_g12201_t1</t>
  </si>
  <si>
    <t>vitin_chambo_p_01_02_g12203_t1</t>
  </si>
  <si>
    <t>vitin_chambo_p_01_02_g12215_t1</t>
  </si>
  <si>
    <t>vitin_chambo_p_01_02_g12238_t1</t>
  </si>
  <si>
    <t>vitin_chambo_p_01_02_g12263_t1</t>
  </si>
  <si>
    <t>vitin_chambo_p_01_02_g12263_t2</t>
  </si>
  <si>
    <t>vitin_chambo_p_01_02_g12386_t1</t>
  </si>
  <si>
    <t>vitin_chambo_p_01_02_g12403_t1</t>
  </si>
  <si>
    <t>vitin_chambo_p_01_02_g12419_t1</t>
  </si>
  <si>
    <t>vitin_chambo_p_01_02_g12419_t2</t>
  </si>
  <si>
    <t>vitin_chambo_p_01_02_g12419_t3</t>
  </si>
  <si>
    <t>vitin_chambo_p_01_02_g12428_t1</t>
  </si>
  <si>
    <t>vitin_chambo_p_01_02_g12429_t1</t>
  </si>
  <si>
    <t>vitin_chambo_p_01_02_g12461_t1</t>
  </si>
  <si>
    <t>vitin_chambo_p_01_02_g12486_t1</t>
  </si>
  <si>
    <t>vitin_chambo_p_01_02_g12498_t1</t>
  </si>
  <si>
    <t>vitin_chambo_p_01_02_g12506_t1</t>
  </si>
  <si>
    <t>vitin_chambo_p_02_g12592_t1</t>
  </si>
  <si>
    <t>vitin_chambo_p_02_g12680_t1</t>
  </si>
  <si>
    <t>vitin_chambo_p_02_g12712_t1</t>
  </si>
  <si>
    <t>vitin_chambo_p_02_g12796_t1</t>
  </si>
  <si>
    <t>vitin_chambo_p_02_g12816_t1</t>
  </si>
  <si>
    <t>vitin_chambo_p_02_g12851_t1</t>
  </si>
  <si>
    <t>vitin_chambo_p_02_g12861_t1</t>
  </si>
  <si>
    <t>vitin_chambo_p_02_g12895_t1</t>
  </si>
  <si>
    <t>vitin_chambo_p_02_g12909_t1</t>
  </si>
  <si>
    <t>vitin_chambo_p_02_g12909_t2</t>
  </si>
  <si>
    <t>vitin_chambo_p_02_g12939_t1</t>
  </si>
  <si>
    <t>vitin_chambo_p_02_g12972_t1</t>
  </si>
  <si>
    <t>vitin_chambo_p_02_g12997_t1</t>
  </si>
  <si>
    <t>vitin_chambo_p_02_g13015_t1</t>
  </si>
  <si>
    <t>vitin_chambo_p_02_g13068_t1</t>
  </si>
  <si>
    <t>vitin_chambo_p_02_g13084_t1</t>
  </si>
  <si>
    <t>vitin_chambo_p_02_g13171_t1</t>
  </si>
  <si>
    <t>vitin_chambo_p_02_g13180_t1</t>
  </si>
  <si>
    <t>vitin_chambo_p_02_g13203_t1</t>
  </si>
  <si>
    <t>vitin_chambo_p_02_g13235_t1</t>
  </si>
  <si>
    <t>vitin_chambo_p_02_g13339_t1</t>
  </si>
  <si>
    <t>vitin_chambo_p_02_g13365_t1</t>
  </si>
  <si>
    <t>vitin_chambo_p_02_g13496_t1</t>
  </si>
  <si>
    <t>vitin_chambo_p_02_g13522_t1</t>
  </si>
  <si>
    <t>vitin_chambo_p_02_g13566_t1</t>
  </si>
  <si>
    <t>vitin_chambo_p_02_g13566_t2</t>
  </si>
  <si>
    <t>vitin_chambo_p_02_g13607_t1</t>
  </si>
  <si>
    <t>vitin_chambo_p_02_g13714_t1</t>
  </si>
  <si>
    <t>vitin_chambo_p_02_g13738_t1</t>
  </si>
  <si>
    <t>vitin_chambo_p_02_g13901_t1</t>
  </si>
  <si>
    <t>vitin_chambo_p_02_g13930_t1</t>
  </si>
  <si>
    <t>vitin_chambo_p_03_g4376_t1</t>
  </si>
  <si>
    <t>vitin_chambo_p_03_g4387_t1</t>
  </si>
  <si>
    <t>vitin_chambo_p_03_g4416_t1</t>
  </si>
  <si>
    <t>vitin_chambo_p_03_g4417_t1</t>
  </si>
  <si>
    <t>vitin_chambo_p_03_g4467_t1</t>
  </si>
  <si>
    <t>vitin_chambo_p_03_g4529_t1</t>
  </si>
  <si>
    <t>vitin_chambo_p_03_g4541_t1</t>
  </si>
  <si>
    <t>vitin_chambo_p_03_g4627_t1</t>
  </si>
  <si>
    <t>vitin_chambo_p_03_g4679_t1</t>
  </si>
  <si>
    <t>vitin_chambo_p_03_g4726_t1</t>
  </si>
  <si>
    <t>vitin_chambo_p_03_g4751_t1</t>
  </si>
  <si>
    <t>vitin_chambo_p_03_g4783_t1</t>
  </si>
  <si>
    <t>vitin_chambo_p_03_g4840_t1</t>
  </si>
  <si>
    <t>vitin_chambo_p_03_g4844_t1</t>
  </si>
  <si>
    <t>vitin_chambo_p_03_g4930_t1</t>
  </si>
  <si>
    <t>vitin_chambo_p_03_g5026_t1</t>
  </si>
  <si>
    <t>vitin_chambo_p_03_g5040_t1</t>
  </si>
  <si>
    <t>vitin_chambo_p_03_g5173_t1</t>
  </si>
  <si>
    <t>vitin_chambo_p_03_g5180_t1</t>
  </si>
  <si>
    <t>vitin_chambo_p_03_g5340_t1</t>
  </si>
  <si>
    <t>vitin_chambo_p_03_g5438_t1</t>
  </si>
  <si>
    <t>vitin_chambo_p_03_g5452_t1</t>
  </si>
  <si>
    <t>vitin_chambo_p_03_g5452_t2</t>
  </si>
  <si>
    <t>vitin_chambo_p_03_g5453_t1</t>
  </si>
  <si>
    <t>vitin_chambo_p_04_01_g15621_t1</t>
  </si>
  <si>
    <t>vitin_chambo_p_04_01_g15663_t1</t>
  </si>
  <si>
    <t>vitin_chambo_p_04_01_g15663_t2</t>
  </si>
  <si>
    <t>vitin_chambo_p_04_01_g15667_t1</t>
  </si>
  <si>
    <t>vitin_chambo_p_04_01_g15821_t1</t>
  </si>
  <si>
    <t>vitin_chambo_p_04_01_g15826_t1</t>
  </si>
  <si>
    <t>vitin_chambo_p_04_01_g15902_t1</t>
  </si>
  <si>
    <t>vitin_chambo_p_04_01_g15903_t1</t>
  </si>
  <si>
    <t>vitin_chambo_p_04_01_g15910_t1</t>
  </si>
  <si>
    <t>vitin_chambo_p_04_01_g15955_t1</t>
  </si>
  <si>
    <t>vitin_chambo_p_04_01_g15969_t1</t>
  </si>
  <si>
    <t>vitin_chambo_p_04_01_g16126_t1</t>
  </si>
  <si>
    <t>vitin_chambo_p_04_01_g16126_t2</t>
  </si>
  <si>
    <t>vitin_chambo_p_04_01_g16170_t1</t>
  </si>
  <si>
    <t>vitin_chambo_p_04_01_g16203_t1</t>
  </si>
  <si>
    <t>vitin_chambo_p_04_01_g16215_t1</t>
  </si>
  <si>
    <t>vitin_chambo_p_04_01_g16220_t1</t>
  </si>
  <si>
    <t>vitin_chambo_p_04_01_g16307_t1</t>
  </si>
  <si>
    <t>vitin_chambo_p_04_01_g16325_t1</t>
  </si>
  <si>
    <t>vitin_chambo_p_04_01_g16351_t1</t>
  </si>
  <si>
    <t>vitin_chambo_p_04_01_g16372_t1</t>
  </si>
  <si>
    <t>vitin_chambo_p_04_01_g16380_t1</t>
  </si>
  <si>
    <t>vitin_chambo_p_04_01_g16389_t1</t>
  </si>
  <si>
    <t>vitin_chambo_p_04_01_g16389_t2</t>
  </si>
  <si>
    <t>vitin_chambo_p_04_01_g16389_t3</t>
  </si>
  <si>
    <t>vitin_chambo_p_04_02_g8412_t1</t>
  </si>
  <si>
    <t>vitin_chambo_p_04_02_g8490_t1</t>
  </si>
  <si>
    <t>vitin_chambo_p_04_02_g8501_t1</t>
  </si>
  <si>
    <t>vitin_chambo_p_04_02_g8503_t1</t>
  </si>
  <si>
    <t>vitin_chambo_p_04_02_g8537_t1</t>
  </si>
  <si>
    <t>vitin_chambo_p_04_02_g8554_t1</t>
  </si>
  <si>
    <t>vitin_chambo_p_04_02_g8559_t1</t>
  </si>
  <si>
    <t>vitin_chambo_p_04_02_g8566_t1</t>
  </si>
  <si>
    <t>vitin_chambo_p_04_02_g8608_t1</t>
  </si>
  <si>
    <t>vitin_chambo_p_04_02_g8610_t1</t>
  </si>
  <si>
    <t>vitin_chambo_p_04_02_g8646_t1</t>
  </si>
  <si>
    <t>vitin_chambo_p_04_02_g8656_t1</t>
  </si>
  <si>
    <t>vitin_chambo_p_04_02_g8677_t1</t>
  </si>
  <si>
    <t>vitin_chambo_p_04_02_g8703_t1</t>
  </si>
  <si>
    <t>vitin_chambo_p_04_02_g8750_t1</t>
  </si>
  <si>
    <t>vitin_chambo_p_04_02_g8816_t1</t>
  </si>
  <si>
    <t>vitin_chambo_p_04_02_g8839_t1</t>
  </si>
  <si>
    <t>vitin_chambo_p_04_02_g8858_t1</t>
  </si>
  <si>
    <t>vitin_chambo_p_04_02_g8858_t2</t>
  </si>
  <si>
    <t>vitin_chambo_p_04_02_g8918_t1</t>
  </si>
  <si>
    <t>vitin_chambo_p_04_02_g8930_t1</t>
  </si>
  <si>
    <t>vitin_chambo_p_04_02_g8980_t1</t>
  </si>
  <si>
    <t>vitin_chambo_p_04_02_g9000_t1</t>
  </si>
  <si>
    <t>vitin_chambo_p_04_02_g9016_t1</t>
  </si>
  <si>
    <t>vitin_chambo_p_04_02_g9030_t1</t>
  </si>
  <si>
    <t>vitin_chambo_p_04_02_g9072_t1</t>
  </si>
  <si>
    <t>vitin_chambo_p_05_01_g17878_t1</t>
  </si>
  <si>
    <t>vitin_chambo_p_05_01_g18124_t1</t>
  </si>
  <si>
    <t>vitin_chambo_p_05_01_g18124_t2</t>
  </si>
  <si>
    <t>vitin_chambo_p_05_01_g18177_t1</t>
  </si>
  <si>
    <t>vitin_chambo_p_05_01_g18198_t1</t>
  </si>
  <si>
    <t>vitin_chambo_p_05_01_g18251_t1</t>
  </si>
  <si>
    <t>vitin_chambo_p_05_01_g18273_t1</t>
  </si>
  <si>
    <t>vitin_chambo_p_05_01_g18273_t2</t>
  </si>
  <si>
    <t>vitin_chambo_p_05_01_g18392_t1</t>
  </si>
  <si>
    <t>vitin_chambo_p_05_01_g18398_t1</t>
  </si>
  <si>
    <t>vitin_chambo_p_05_01_g18427_t1</t>
  </si>
  <si>
    <t>vitin_chambo_p_05_01_g18457_t1</t>
  </si>
  <si>
    <t>vitin_chambo_p_05_01_g18497_t1</t>
  </si>
  <si>
    <t>vitin_chambo_p_05_01_g18549_t1</t>
  </si>
  <si>
    <t>vitin_chambo_p_05_01_g18578_t1</t>
  </si>
  <si>
    <t>vitin_chambo_p_05_01_g18620_t1</t>
  </si>
  <si>
    <t>vitin_chambo_p_05_01_g18626_t1</t>
  </si>
  <si>
    <t>vitin_chambo_p_05_01_g18697_t1</t>
  </si>
  <si>
    <t>vitin_chambo_p_05_01_g18701_t1</t>
  </si>
  <si>
    <t>vitin_chambo_p_05_01_g18741_t1</t>
  </si>
  <si>
    <t>vitin_chambo_p_05_01_g18742_t1</t>
  </si>
  <si>
    <t>vitin_chambo_p_05_01_g18744_t1</t>
  </si>
  <si>
    <t>vitin_chambo_p_05_01_g18754_t1</t>
  </si>
  <si>
    <t>vitin_chambo_p_05_01_g18776_t1</t>
  </si>
  <si>
    <t>vitin_chambo_p_05_01_g18782_t1</t>
  </si>
  <si>
    <t>vitin_chambo_p_05_02_g31471_t1</t>
  </si>
  <si>
    <t>vitin_chambo_p_05_02_g31515_t1</t>
  </si>
  <si>
    <t>vitin_chambo_p_05_02_g31525_t1</t>
  </si>
  <si>
    <t>vitin_chambo_p_05_02_g31525_t2</t>
  </si>
  <si>
    <t>vitin_chambo_p_05_02_g31542_t1</t>
  </si>
  <si>
    <t>vitin_chambo_p_05_02_g31572_t1</t>
  </si>
  <si>
    <t>vitin_chambo_p_05_02_g31578_t1</t>
  </si>
  <si>
    <t>vitin_chambo_p_05_02_g31585_t1</t>
  </si>
  <si>
    <t>vitin_chambo_p_05_02_g31589_t1</t>
  </si>
  <si>
    <t>vitin_chambo_p_05_02_g31595_t1</t>
  </si>
  <si>
    <t>vitin_chambo_p_05_02_g31595_t2</t>
  </si>
  <si>
    <t>vitin_chambo_p_05_02_g31603_t1</t>
  </si>
  <si>
    <t>vitin_chambo_p_05_02_g31603_t2</t>
  </si>
  <si>
    <t>vitin_chambo_p_05_02_g31606_t1</t>
  </si>
  <si>
    <t>vitin_chambo_p_05_02_g31609_t1</t>
  </si>
  <si>
    <t>vitin_chambo_p_05_02_g31610_t1</t>
  </si>
  <si>
    <t>vitin_chambo_p_05_02_g31715_t1</t>
  </si>
  <si>
    <t>vitin_chambo_p_05_02_g32027_t1</t>
  </si>
  <si>
    <t>vitin_chambo_p_05_02_g32032_t1</t>
  </si>
  <si>
    <t>vitin_chambo_p_05_02_g32032_t2</t>
  </si>
  <si>
    <t>vitin_chambo_p_05_02_g32059_t1</t>
  </si>
  <si>
    <t>vitin_chambo_p_06_g26895_t1</t>
  </si>
  <si>
    <t>vitin_chambo_p_06_g26905_t1</t>
  </si>
  <si>
    <t>vitin_chambo_p_06_g26920_t1</t>
  </si>
  <si>
    <t>vitin_chambo_p_06_g26953_t1</t>
  </si>
  <si>
    <t>vitin_chambo_p_06_g26964_t1</t>
  </si>
  <si>
    <t>vitin_chambo_p_06_g26966_t1</t>
  </si>
  <si>
    <t>vitin_chambo_p_06_g26990_t1</t>
  </si>
  <si>
    <t>vitin_chambo_p_06_g27060_t1</t>
  </si>
  <si>
    <t>vitin_chambo_p_06_g27098_t1</t>
  </si>
  <si>
    <t>vitin_chambo_p_06_g27205_t1</t>
  </si>
  <si>
    <t>vitin_chambo_p_06_g27262_t1</t>
  </si>
  <si>
    <t>vitin_chambo_p_06_g27306_t1</t>
  </si>
  <si>
    <t>vitin_chambo_p_06_g27328_t1</t>
  </si>
  <si>
    <t>vitin_chambo_p_06_g27363_t1</t>
  </si>
  <si>
    <t>vitin_chambo_p_06_g27389_t1</t>
  </si>
  <si>
    <t>vitin_chambo_p_06_g27398_t1</t>
  </si>
  <si>
    <t>vitin_chambo_p_06_g27443_t1</t>
  </si>
  <si>
    <t>vitin_chambo_p_06_g27443_t2</t>
  </si>
  <si>
    <t>vitin_chambo_p_06_g27552_t1</t>
  </si>
  <si>
    <t>vitin_chambo_p_06_g27576_t1</t>
  </si>
  <si>
    <t>vitin_chambo_p_06_g27601_t1</t>
  </si>
  <si>
    <t>vitin_chambo_p_06_g27637_t1</t>
  </si>
  <si>
    <t>vitin_chambo_p_06_g27664_t1</t>
  </si>
  <si>
    <t>vitin_chambo_p_06_g27665_t1</t>
  </si>
  <si>
    <t>vitin_chambo_p_06_g27666_t1</t>
  </si>
  <si>
    <t>vitin_chambo_p_06_g27767_t1</t>
  </si>
  <si>
    <t>vitin_chambo_p_06_g27768_t1</t>
  </si>
  <si>
    <t>vitin_chambo_p_06_g27864_t1</t>
  </si>
  <si>
    <t>vitin_chambo_p_06_g27865_t1</t>
  </si>
  <si>
    <t>vitin_chambo_p_06_g27866_t1</t>
  </si>
  <si>
    <t>vitin_chambo_p_06_g27867_t1</t>
  </si>
  <si>
    <t>vitin_chambo_p_06_g27869_t1</t>
  </si>
  <si>
    <t>vitin_chambo_p_06_g27919_t1</t>
  </si>
  <si>
    <t>vitin_chambo_p_06_g28042_t1</t>
  </si>
  <si>
    <t>vitin_chambo_p_06_g28047_t1</t>
  </si>
  <si>
    <t>vitin_chambo_p_06_g28055_t1</t>
  </si>
  <si>
    <t>vitin_chambo_p_06_g28057_t1</t>
  </si>
  <si>
    <t>vitin_chambo_p_06_g28079_t1</t>
  </si>
  <si>
    <t>vitin_chambo_p_06_g28093_t1</t>
  </si>
  <si>
    <t>vitin_chambo_p_06_g28131_t1</t>
  </si>
  <si>
    <t>vitin_chambo_p_06_g28164_t1</t>
  </si>
  <si>
    <t>vitin_chambo_p_06_g28179_t1</t>
  </si>
  <si>
    <t>vitin_chambo_p_06_g28183_t1</t>
  </si>
  <si>
    <t>vitin_chambo_p_06_g28184_t1</t>
  </si>
  <si>
    <t>vitin_chambo_p_06_g28185_t1</t>
  </si>
  <si>
    <t>vitin_chambo_p_06_g28186_t1</t>
  </si>
  <si>
    <t>vitin_chambo_p_06_g28187_t1</t>
  </si>
  <si>
    <t>vitin_chambo_p_06_g28190_t1</t>
  </si>
  <si>
    <t>vitin_chambo_p_06_g28200_t1</t>
  </si>
  <si>
    <t>vitin_chambo_p_06_g28226_t1</t>
  </si>
  <si>
    <t>vitin_chambo_p_06_g28243_t1</t>
  </si>
  <si>
    <t>vitin_chambo_p_06_g28257_t1</t>
  </si>
  <si>
    <t>vitin_chambo_p_06_g28257_t2</t>
  </si>
  <si>
    <t>vitin_chambo_p_06_g28298_t1</t>
  </si>
  <si>
    <t>vitin_chambo_p_06_g28299_t1</t>
  </si>
  <si>
    <t>vitin_chambo_p_06_g28352_t1</t>
  </si>
  <si>
    <t>vitin_chambo_p_06_g28427_t1</t>
  </si>
  <si>
    <t>vitin_chambo_p_07_g28973_t1</t>
  </si>
  <si>
    <t>vitin_chambo_p_07_g29033_t1</t>
  </si>
  <si>
    <t>vitin_chambo_p_07_g29051_t1</t>
  </si>
  <si>
    <t>vitin_chambo_p_07_g29123_t1</t>
  </si>
  <si>
    <t>vitin_chambo_p_07_g29136_t1</t>
  </si>
  <si>
    <t>vitin_chambo_p_07_g29176_t1</t>
  </si>
  <si>
    <t>vitin_chambo_p_07_g29193_t1</t>
  </si>
  <si>
    <t>vitin_chambo_p_07_g29262_t1</t>
  </si>
  <si>
    <t>vitin_chambo_p_07_g29274_t1</t>
  </si>
  <si>
    <t>vitin_chambo_p_07_g29287_t1</t>
  </si>
  <si>
    <t>vitin_chambo_p_07_g29322_t1</t>
  </si>
  <si>
    <t>vitin_chambo_p_07_g29399_t1</t>
  </si>
  <si>
    <t>vitin_chambo_p_07_g29400_t1</t>
  </si>
  <si>
    <t>vitin_chambo_p_07_g29426_t1</t>
  </si>
  <si>
    <t>vitin_chambo_p_07_g29456_t1</t>
  </si>
  <si>
    <t>vitin_chambo_p_07_g29463_t1</t>
  </si>
  <si>
    <t>vitin_chambo_p_07_g29500_t1</t>
  </si>
  <si>
    <t>vitin_chambo_p_07_g29501_t1</t>
  </si>
  <si>
    <t>vitin_chambo_p_07_g29502_t1</t>
  </si>
  <si>
    <t>vitin_chambo_p_07_g29503_t1</t>
  </si>
  <si>
    <t>vitin_chambo_p_07_g29520_t1</t>
  </si>
  <si>
    <t>vitin_chambo_p_07_g29550_t1</t>
  </si>
  <si>
    <t>vitin_chambo_p_07_g29586_t1</t>
  </si>
  <si>
    <t>vitin_chambo_p_07_g29604_t1</t>
  </si>
  <si>
    <t>vitin_chambo_p_07_g29617_t1</t>
  </si>
  <si>
    <t>vitin_chambo_p_07_g29687_t1</t>
  </si>
  <si>
    <t>vitin_chambo_p_07_g29717_t1</t>
  </si>
  <si>
    <t>vitin_chambo_p_07_g29747_t1</t>
  </si>
  <si>
    <t>vitin_chambo_p_07_g29748_t1</t>
  </si>
  <si>
    <t>vitin_chambo_p_07_g29750_t1</t>
  </si>
  <si>
    <t>vitin_chambo_p_07_g29778_t1</t>
  </si>
  <si>
    <t>vitin_chambo_p_07_g29791_t1</t>
  </si>
  <si>
    <t>vitin_chambo_p_07_g29856_t1</t>
  </si>
  <si>
    <t>vitin_chambo_p_07_g29896_t1</t>
  </si>
  <si>
    <t>vitin_chambo_p_07_g29901_t1</t>
  </si>
  <si>
    <t>vitin_chambo_p_07_g29902_t1</t>
  </si>
  <si>
    <t>vitin_chambo_p_07_g29903_t1</t>
  </si>
  <si>
    <t>vitin_chambo_p_07_g29905_t1</t>
  </si>
  <si>
    <t>vitin_chambo_p_07_g30120_t1</t>
  </si>
  <si>
    <t>vitin_chambo_p_07_g30161_t1</t>
  </si>
  <si>
    <t>vitin_chambo_p_07_g30486_t1</t>
  </si>
  <si>
    <t>vitin_chambo_p_07_g30641_t1</t>
  </si>
  <si>
    <t>vitin_chambo_p_07_g30650_t1</t>
  </si>
  <si>
    <t>vitin_chambo_p_07_g30704_t1</t>
  </si>
  <si>
    <t>vitin_chambo_p_07_g30705_t1</t>
  </si>
  <si>
    <t>vitin_chambo_p_07_g30745_t1</t>
  </si>
  <si>
    <t>vitin_chambo_p_07_g30749_t1</t>
  </si>
  <si>
    <t>vitin_chambo_p_07_g30771_t1</t>
  </si>
  <si>
    <t>vitin_chambo_p_07_g30834_t1</t>
  </si>
  <si>
    <t>vitin_chambo_p_07_g30854_t1</t>
  </si>
  <si>
    <t>vitin_chambo_p_07_g30857_t1</t>
  </si>
  <si>
    <t>vitin_chambo_p_07_g30862_t1</t>
  </si>
  <si>
    <t>vitin_chambo_p_07_g30897_t1</t>
  </si>
  <si>
    <t>vitin_chambo_p_07_g30901_t1</t>
  </si>
  <si>
    <t>vitin_chambo_p_07_g31047_t1</t>
  </si>
  <si>
    <t>vitin_chambo_p_07_g31070_t1</t>
  </si>
  <si>
    <t>vitin_chambo_p_07_g31180_t1</t>
  </si>
  <si>
    <t>vitin_chambo_p_07_g31192_t1</t>
  </si>
  <si>
    <t>vitin_chambo_p_07_g31280_t1</t>
  </si>
  <si>
    <t>vitin_chambo_p_07_g31310_t1</t>
  </si>
  <si>
    <t>vitin_chambo_p_07_g31313_t1</t>
  </si>
  <si>
    <t>vitin_chambo_p_07_g31329_t1</t>
  </si>
  <si>
    <t>vitin_chambo_p_07_g31344_t1</t>
  </si>
  <si>
    <t>vitin_chambo_p_07_g31364_t1</t>
  </si>
  <si>
    <t>vitin_chambo_p_07_g31364_t2</t>
  </si>
  <si>
    <t>vitin_chambo_p_08_g5509_t1</t>
  </si>
  <si>
    <t>vitin_chambo_p_08_g5626_t1</t>
  </si>
  <si>
    <t>vitin_chambo_p_08_g5635_t1</t>
  </si>
  <si>
    <t>vitin_chambo_p_08_g5670_t1</t>
  </si>
  <si>
    <t>vitin_chambo_p_08_g5804_t1</t>
  </si>
  <si>
    <t>vitin_chambo_p_08_g5804_t2</t>
  </si>
  <si>
    <t>vitin_chambo_p_08_g5804_t3</t>
  </si>
  <si>
    <t>vitin_chambo_p_08_g5818_t1</t>
  </si>
  <si>
    <t>vitin_chambo_p_08_g5885_t1</t>
  </si>
  <si>
    <t>vitin_chambo_p_08_g5885_t2</t>
  </si>
  <si>
    <t>vitin_chambo_p_08_g5885_t3</t>
  </si>
  <si>
    <t>vitin_chambo_p_08_g5895_t1</t>
  </si>
  <si>
    <t>vitin_chambo_p_08_g5935_t1</t>
  </si>
  <si>
    <t>vitin_chambo_p_08_g5961_t1</t>
  </si>
  <si>
    <t>vitin_chambo_p_08_g6008_t1</t>
  </si>
  <si>
    <t>vitin_chambo_p_08_g6019_t1</t>
  </si>
  <si>
    <t>vitin_chambo_p_08_g6045_t1</t>
  </si>
  <si>
    <t>vitin_chambo_p_08_g6049_t1</t>
  </si>
  <si>
    <t>vitin_chambo_p_08_g6050_t1</t>
  </si>
  <si>
    <t>vitin_chambo_p_08_g6084_t1</t>
  </si>
  <si>
    <t>vitin_chambo_p_08_g6171_t1</t>
  </si>
  <si>
    <t>vitin_chambo_p_08_g6193_t1</t>
  </si>
  <si>
    <t>vitin_chambo_p_08_g6267_t1</t>
  </si>
  <si>
    <t>vitin_chambo_p_08_g6300_t1</t>
  </si>
  <si>
    <t>vitin_chambo_p_08_g6307_t1</t>
  </si>
  <si>
    <t>vitin_chambo_p_08_g6338_t1</t>
  </si>
  <si>
    <t>vitin_chambo_p_08_g6405_t1</t>
  </si>
  <si>
    <t>vitin_chambo_p_08_g6487_t1</t>
  </si>
  <si>
    <t>vitin_chambo_p_08_g6510_t1</t>
  </si>
  <si>
    <t>vitin_chambo_p_08_g6543_t1</t>
  </si>
  <si>
    <t>vitin_chambo_p_08_g6544_t1</t>
  </si>
  <si>
    <t>vitin_chambo_p_08_g6570_t1</t>
  </si>
  <si>
    <t>vitin_chambo_p_08_g6576_t1</t>
  </si>
  <si>
    <t>vitin_chambo_p_08_g6774_t1</t>
  </si>
  <si>
    <t>vitin_chambo_p_08_g6812_t1</t>
  </si>
  <si>
    <t>vitin_chambo_p_08_g6862_t1</t>
  </si>
  <si>
    <t>vitin_chambo_p_08_g6886_t1</t>
  </si>
  <si>
    <t>vitin_chambo_p_08_g6886_t2</t>
  </si>
  <si>
    <t>vitin_chambo_p_08_g6906_t1</t>
  </si>
  <si>
    <t>vitin_chambo_p_08_g6916_t1</t>
  </si>
  <si>
    <t>vitin_chambo_p_08_g6942_t1</t>
  </si>
  <si>
    <t>vitin_chambo_p_08_g6945_t1</t>
  </si>
  <si>
    <t>vitin_chambo_p_08_g7044_t1</t>
  </si>
  <si>
    <t>vitin_chambo_p_08_g7055_t1</t>
  </si>
  <si>
    <t>vitin_chambo_p_08_g7163_t1</t>
  </si>
  <si>
    <t>vitin_chambo_p_08_g7178_t1</t>
  </si>
  <si>
    <t>vitin_chambo_p_08_g7296_t1</t>
  </si>
  <si>
    <t>vitin_chambo_p_08_g7308_t1</t>
  </si>
  <si>
    <t>vitin_chambo_p_08_g7310_t1</t>
  </si>
  <si>
    <t>vitin_chambo_p_08_g7323_t1</t>
  </si>
  <si>
    <t>vitin_chambo_p_08_g7328_t1</t>
  </si>
  <si>
    <t>vitin_chambo_p_08_g7373_t1</t>
  </si>
  <si>
    <t>vitin_chambo_p_08_g7415_t1</t>
  </si>
  <si>
    <t>vitin_chambo_p_08_g7416_t1</t>
  </si>
  <si>
    <t>vitin_chambo_p_08_g7417_t1</t>
  </si>
  <si>
    <t>vitin_chambo_p_08_g7442_t1</t>
  </si>
  <si>
    <t>vitin_chambo_p_09_g3017_t1</t>
  </si>
  <si>
    <t>vitin_chambo_p_09_g3060_t1</t>
  </si>
  <si>
    <t>vitin_chambo_p_09_g3060_t2</t>
  </si>
  <si>
    <t>vitin_chambo_p_09_g3104_t1</t>
  </si>
  <si>
    <t>vitin_chambo_p_09_g3178_t1</t>
  </si>
  <si>
    <t>vitin_chambo_p_09_g3207_t1</t>
  </si>
  <si>
    <t>vitin_chambo_p_09_g3228_t1</t>
  </si>
  <si>
    <t>vitin_chambo_p_09_g3314_t1</t>
  </si>
  <si>
    <t>vitin_chambo_p_09_g3351_t1</t>
  </si>
  <si>
    <t>vitin_chambo_p_09_g3411_t1</t>
  </si>
  <si>
    <t>vitin_chambo_p_09_g3523_t1</t>
  </si>
  <si>
    <t>vitin_chambo_p_09_g3633_t1</t>
  </si>
  <si>
    <t>vitin_chambo_p_09_g3635_t1</t>
  </si>
  <si>
    <t>vitin_chambo_p_09_g3636_t1</t>
  </si>
  <si>
    <t>vitin_chambo_p_09_g3636_t2</t>
  </si>
  <si>
    <t>vitin_chambo_p_09_g4046_t1</t>
  </si>
  <si>
    <t>vitin_chambo_p_09_g4186_t1</t>
  </si>
  <si>
    <t>vitin_chambo_p_09_g4222_t1</t>
  </si>
  <si>
    <t>vitin_chambo_p_09_g4353_t1</t>
  </si>
  <si>
    <t>vitin_chambo_p_09_g4353_t2</t>
  </si>
  <si>
    <t>vitin_chambo_p_10_01_g1580_t1</t>
  </si>
  <si>
    <t>vitin_chambo_p_10_01_g1782_t1</t>
  </si>
  <si>
    <t>vitin_chambo_p_10_01_g1823_t1</t>
  </si>
  <si>
    <t>vitin_chambo_p_10_01_g1825_t1</t>
  </si>
  <si>
    <t>vitin_chambo_p_10_01_g1827_t1</t>
  </si>
  <si>
    <t>vitin_chambo_p_10_01_g1863_t1</t>
  </si>
  <si>
    <t>vitin_chambo_p_10_01_g1864_t1</t>
  </si>
  <si>
    <t>vitin_chambo_p_10_01_g1937_t1</t>
  </si>
  <si>
    <t>vitin_chambo_p_10_01_g1965_t1</t>
  </si>
  <si>
    <t>vitin_chambo_p_10_01_g1968_t1</t>
  </si>
  <si>
    <t>vitin_chambo_p_10_01_g1968_t2</t>
  </si>
  <si>
    <t>vitin_chambo_p_10_01_g2108_t1</t>
  </si>
  <si>
    <t>vitin_chambo_p_10_01_g2142_t1</t>
  </si>
  <si>
    <t>vitin_chambo_p_10_01_g2168_t1</t>
  </si>
  <si>
    <t>vitin_chambo_p_10_01_g2179_t1</t>
  </si>
  <si>
    <t>vitin_chambo_p_10_01_g2180_t1</t>
  </si>
  <si>
    <t>vitin_chambo_p_10_01_g2181_t1</t>
  </si>
  <si>
    <t>vitin_chambo_p_10_01_g2212_t1</t>
  </si>
  <si>
    <t>vitin_chambo_p_10_01_g2223_t1</t>
  </si>
  <si>
    <t>vitin_chambo_p_10_01_g2254_t1</t>
  </si>
  <si>
    <t>vitin_chambo_p_10_01_g2292_t1</t>
  </si>
  <si>
    <t>vitin_chambo_p_10_01_g2300_t1</t>
  </si>
  <si>
    <t>vitin_chambo_p_10_01_g2304_t1</t>
  </si>
  <si>
    <t>vitin_chambo_p_10_01_g2337_t1</t>
  </si>
  <si>
    <t>vitin_chambo_p_10_01_g2359_t1</t>
  </si>
  <si>
    <t>vitin_chambo_p_10_01_g2360_t1</t>
  </si>
  <si>
    <t>vitin_chambo_p_10_01_g2451_t1</t>
  </si>
  <si>
    <t>vitin_chambo_p_10_01_g2466_t1</t>
  </si>
  <si>
    <t>vitin_chambo_p_10_01_g2563_t1</t>
  </si>
  <si>
    <t>vitin_chambo_p_10_01_g2655_t1</t>
  </si>
  <si>
    <t>vitin_chambo_p_10_01_g2793_t1</t>
  </si>
  <si>
    <t>vitin_chambo_p_10_01_g2809_t1</t>
  </si>
  <si>
    <t>vitin_chambo_p_10_01_g2894_t1</t>
  </si>
  <si>
    <t>vitin_chambo_p_10_02_g1413_t1</t>
  </si>
  <si>
    <t>vitin_chambo_p_10_02_g1444_t1</t>
  </si>
  <si>
    <t>vitin_chambo_p_11_01_g10080_t1</t>
  </si>
  <si>
    <t>vitin_chambo_p_11_01_g9117_t1</t>
  </si>
  <si>
    <t>vitin_chambo_p_11_01_g9230_t1</t>
  </si>
  <si>
    <t>vitin_chambo_p_11_01_g9316_t1</t>
  </si>
  <si>
    <t>vitin_chambo_p_11_01_g9322_t1</t>
  </si>
  <si>
    <t>vitin_chambo_p_11_01_g9327_t1</t>
  </si>
  <si>
    <t>vitin_chambo_p_11_01_g9335_t1</t>
  </si>
  <si>
    <t>vitin_chambo_p_11_01_g9359_t1</t>
  </si>
  <si>
    <t>vitin_chambo_p_11_01_g9399_t1</t>
  </si>
  <si>
    <t>vitin_chambo_p_11_01_g9475_t1</t>
  </si>
  <si>
    <t>vitin_chambo_p_11_01_g9487_t1</t>
  </si>
  <si>
    <t>vitin_chambo_p_11_01_g9518_t1</t>
  </si>
  <si>
    <t>vitin_chambo_p_11_01_g9541_t1</t>
  </si>
  <si>
    <t>vitin_chambo_p_11_01_g9601_t1</t>
  </si>
  <si>
    <t>vitin_chambo_p_11_01_g9708_t1</t>
  </si>
  <si>
    <t>vitin_chambo_p_11_01_g9910_t1</t>
  </si>
  <si>
    <t>vitin_chambo_p_11_01_g9910_t2</t>
  </si>
  <si>
    <t>vitin_chambo_p_11_01_g9920_t1</t>
  </si>
  <si>
    <t>vitin_chambo_p_11_01_g9920_t2</t>
  </si>
  <si>
    <t>vitin_chambo_p_11_02_g136_t1</t>
  </si>
  <si>
    <t>vitin_chambo_p_11_02_g93_t1</t>
  </si>
  <si>
    <t>vitin_chambo_p_12_01_g20128_t1</t>
  </si>
  <si>
    <t>vitin_chambo_p_12_01_g20136_t1</t>
  </si>
  <si>
    <t>vitin_chambo_p_12_01_g20140_t1</t>
  </si>
  <si>
    <t>vitin_chambo_p_12_01_g20140_t2</t>
  </si>
  <si>
    <t>vitin_chambo_p_12_01_g20175_t1</t>
  </si>
  <si>
    <t>vitin_chambo_p_12_01_g20176_t1</t>
  </si>
  <si>
    <t>vitin_chambo_p_12_01_g20286_t1</t>
  </si>
  <si>
    <t>vitin_chambo_p_12_01_g20293_t1</t>
  </si>
  <si>
    <t>vitin_chambo_p_12_01_g20301_t1</t>
  </si>
  <si>
    <t>vitin_chambo_p_12_01_g20308_t1</t>
  </si>
  <si>
    <t>vitin_chambo_p_12_01_g20500_t1</t>
  </si>
  <si>
    <t>vitin_chambo_p_12_01_g20625_t1</t>
  </si>
  <si>
    <t>vitin_chambo_p_12_01_g20652_t1</t>
  </si>
  <si>
    <t>vitin_chambo_p_12_01_g20695_t1</t>
  </si>
  <si>
    <t>vitin_chambo_p_12_01_g20700_t1</t>
  </si>
  <si>
    <t>vitin_chambo_p_12_01_g20704_t1</t>
  </si>
  <si>
    <t>vitin_chambo_p_12_01_g20710_t1</t>
  </si>
  <si>
    <t>vitin_chambo_p_12_01_g20726_t1</t>
  </si>
  <si>
    <t>vitin_chambo_p_12_01_g20749_t1</t>
  </si>
  <si>
    <t>vitin_chambo_p_12_01_g20791_t1</t>
  </si>
  <si>
    <t>vitin_chambo_p_12_01_g20816_t1</t>
  </si>
  <si>
    <t>vitin_chambo_p_12_01_g20843_t1</t>
  </si>
  <si>
    <t>vitin_chambo_p_12_01_g20859_t1</t>
  </si>
  <si>
    <t>vitin_chambo_p_12_01_g20882_t1</t>
  </si>
  <si>
    <t>vitin_chambo_p_12_01_g20888_t1</t>
  </si>
  <si>
    <t>vitin_chambo_p_12_02_g7500_t1</t>
  </si>
  <si>
    <t>vitin_chambo_p_12_02_g7513_t1</t>
  </si>
  <si>
    <t>vitin_chambo_p_12_02_g7591_t1</t>
  </si>
  <si>
    <t>vitin_chambo_p_12_02_g7639_t1</t>
  </si>
  <si>
    <t>vitin_chambo_p_12_02_g7697_t1</t>
  </si>
  <si>
    <t>vitin_chambo_p_12_02_g7700_t1</t>
  </si>
  <si>
    <t>vitin_chambo_p_12_02_g7701_t1</t>
  </si>
  <si>
    <t>vitin_chambo_p_12_02_g7704_t1</t>
  </si>
  <si>
    <t>vitin_chambo_p_12_02_g7816_t1</t>
  </si>
  <si>
    <t>vitin_chambo_p_12_02_g8025_t1</t>
  </si>
  <si>
    <t>vitin_chambo_p_12_02_g8034_t1</t>
  </si>
  <si>
    <t>vitin_chambo_p_12_02_g8052_t1</t>
  </si>
  <si>
    <t>vitin_chambo_p_12_02_g8162_t1</t>
  </si>
  <si>
    <t>vitin_chambo_p_13_g10265_t1</t>
  </si>
  <si>
    <t>vitin_chambo_p_13_g10283_t1</t>
  </si>
  <si>
    <t>vitin_chambo_p_13_g10318_t1</t>
  </si>
  <si>
    <t>vitin_chambo_p_13_g10404_t1</t>
  </si>
  <si>
    <t>vitin_chambo_p_13_g10508_t1</t>
  </si>
  <si>
    <t>vitin_chambo_p_13_g10553_t1</t>
  </si>
  <si>
    <t>vitin_chambo_p_13_g10715_t1</t>
  </si>
  <si>
    <t>vitin_chambo_p_13_g10715_t2</t>
  </si>
  <si>
    <t>vitin_chambo_p_13_g10724_t1</t>
  </si>
  <si>
    <t>vitin_chambo_p_13_g10731_t1</t>
  </si>
  <si>
    <t>vitin_chambo_p_13_g10731_t2</t>
  </si>
  <si>
    <t>vitin_chambo_p_13_g10829_t1</t>
  </si>
  <si>
    <t>vitin_chambo_p_13_g10905_t1</t>
  </si>
  <si>
    <t>vitin_chambo_p_13_g10916_t1</t>
  </si>
  <si>
    <t>vitin_chambo_p_13_g10924_t1</t>
  </si>
  <si>
    <t>vitin_chambo_p_13_g10937_t1</t>
  </si>
  <si>
    <t>vitin_chambo_p_13_g10967_t1</t>
  </si>
  <si>
    <t>vitin_chambo_p_13_g11003_t1</t>
  </si>
  <si>
    <t>vitin_chambo_p_13_g11268_t1</t>
  </si>
  <si>
    <t>vitin_chambo_p_13_g11286_t1</t>
  </si>
  <si>
    <t>vitin_chambo_p_13_g11350_t1</t>
  </si>
  <si>
    <t>vitin_chambo_p_13_g11351_t1</t>
  </si>
  <si>
    <t>vitin_chambo_p_13_g11432_t1</t>
  </si>
  <si>
    <t>vitin_chambo_p_13_g11483_t1</t>
  </si>
  <si>
    <t>vitin_chambo_p_13_g11484_t1</t>
  </si>
  <si>
    <t>vitin_chambo_p_13_g11485_t1</t>
  </si>
  <si>
    <t>vitin_chambo_p_13_g11486_t1</t>
  </si>
  <si>
    <t>vitin_chambo_p_13_g11487_t1</t>
  </si>
  <si>
    <t>vitin_chambo_p_13_g11488_t1</t>
  </si>
  <si>
    <t>vitin_chambo_p_13_g11491_t1</t>
  </si>
  <si>
    <t>vitin_chambo_p_13_g11492_t1</t>
  </si>
  <si>
    <t>vitin_chambo_p_13_g11493_t1</t>
  </si>
  <si>
    <t>vitin_chambo_p_13_g11503_t1</t>
  </si>
  <si>
    <t>vitin_chambo_p_13_g11621_t1</t>
  </si>
  <si>
    <t>vitin_chambo_p_13_g11645_t1</t>
  </si>
  <si>
    <t>vitin_chambo_p_13_g11646_t1</t>
  </si>
  <si>
    <t>vitin_chambo_p_13_g11647_t1</t>
  </si>
  <si>
    <t>vitin_chambo_p_13_g11648_t1</t>
  </si>
  <si>
    <t>vitin_chambo_p_13_g11649_t1</t>
  </si>
  <si>
    <t>vitin_chambo_p_13_g11650_t1</t>
  </si>
  <si>
    <t>vitin_chambo_p_13_g11660_t1</t>
  </si>
  <si>
    <t>vitin_chambo_p_13_g11727_t1</t>
  </si>
  <si>
    <t>vitin_chambo_p_13_g11823_t1</t>
  </si>
  <si>
    <t>vitin_chambo_p_13_g11824_t1</t>
  </si>
  <si>
    <t>vitin_chambo_p_13_g11846_t1</t>
  </si>
  <si>
    <t>vitin_chambo_p_13_g11876_t1</t>
  </si>
  <si>
    <t>vitin_chambo_p_13_g11919_t1</t>
  </si>
  <si>
    <t>vitin_chambo_p_13_g11942_t1</t>
  </si>
  <si>
    <t>vitin_chambo_p_13_g11943_t1</t>
  </si>
  <si>
    <t>vitin_chambo_p_13_g11949_t1</t>
  </si>
  <si>
    <t>vitin_chambo_p_13_g11976_t1</t>
  </si>
  <si>
    <t>vitin_chambo_p_14_g23564_t1</t>
  </si>
  <si>
    <t>vitin_chambo_p_14_g23588_t1</t>
  </si>
  <si>
    <t>vitin_chambo_p_14_g23611_t1</t>
  </si>
  <si>
    <t>vitin_chambo_p_14_g23621_t1</t>
  </si>
  <si>
    <t>vitin_chambo_p_14_g23634_t1</t>
  </si>
  <si>
    <t>vitin_chambo_p_14_g23638_t1</t>
  </si>
  <si>
    <t>vitin_chambo_p_14_g23639_t1</t>
  </si>
  <si>
    <t>vitin_chambo_p_14_g23640_t1</t>
  </si>
  <si>
    <t>vitin_chambo_p_14_g23667_t1</t>
  </si>
  <si>
    <t>vitin_chambo_p_14_g23672_t1</t>
  </si>
  <si>
    <t>vitin_chambo_p_14_g23699_t1</t>
  </si>
  <si>
    <t>vitin_chambo_p_14_g23733_t1</t>
  </si>
  <si>
    <t>vitin_chambo_p_14_g23743_t1</t>
  </si>
  <si>
    <t>vitin_chambo_p_14_g23930_t1</t>
  </si>
  <si>
    <t>vitin_chambo_p_14_g23959_t1</t>
  </si>
  <si>
    <t>vitin_chambo_p_14_g23978_t1</t>
  </si>
  <si>
    <t>vitin_chambo_p_14_g24015_t1</t>
  </si>
  <si>
    <t>vitin_chambo_p_14_g24034_t1</t>
  </si>
  <si>
    <t>vitin_chambo_p_14_g24134_t1</t>
  </si>
  <si>
    <t>vitin_chambo_p_14_g24135_t1</t>
  </si>
  <si>
    <t>vitin_chambo_p_14_g24141_t1</t>
  </si>
  <si>
    <t>vitin_chambo_p_14_g24149_t1</t>
  </si>
  <si>
    <t>vitin_chambo_p_14_g24152_t1</t>
  </si>
  <si>
    <t>vitin_chambo_p_14_g24169_t1</t>
  </si>
  <si>
    <t>vitin_chambo_p_14_g24199_t1</t>
  </si>
  <si>
    <t>vitin_chambo_p_14_g24248_t1</t>
  </si>
  <si>
    <t>vitin_chambo_p_14_g24287_t1</t>
  </si>
  <si>
    <t>vitin_chambo_p_14_g24349_t1</t>
  </si>
  <si>
    <t>vitin_chambo_p_14_g24367_t1</t>
  </si>
  <si>
    <t>vitin_chambo_p_14_g24393_t1</t>
  </si>
  <si>
    <t>vitin_chambo_p_14_g24458_t1</t>
  </si>
  <si>
    <t>vitin_chambo_p_14_g24501_t1</t>
  </si>
  <si>
    <t>vitin_chambo_p_14_g24510_t1</t>
  </si>
  <si>
    <t>vitin_chambo_p_14_g24572_t1</t>
  </si>
  <si>
    <t>vitin_chambo_p_14_g24655_t1</t>
  </si>
  <si>
    <t>vitin_chambo_p_14_g24668_t1</t>
  </si>
  <si>
    <t>vitin_chambo_p_14_g24708_t1</t>
  </si>
  <si>
    <t>vitin_chambo_p_14_g24708_t2</t>
  </si>
  <si>
    <t>vitin_chambo_p_14_g24738_t1</t>
  </si>
  <si>
    <t>vitin_chambo_p_14_g24902_t1</t>
  </si>
  <si>
    <t>vitin_chambo_p_14_g24920_t1</t>
  </si>
  <si>
    <t>vitin_chambo_p_14_g24974_t1</t>
  </si>
  <si>
    <t>vitin_chambo_p_14_g24977_t1</t>
  </si>
  <si>
    <t>vitin_chambo_p_14_g25012_t1</t>
  </si>
  <si>
    <t>vitin_chambo_p_14_g25018_t1</t>
  </si>
  <si>
    <t>vitin_chambo_p_14_g25033_t1</t>
  </si>
  <si>
    <t>vitin_chambo_p_14_g25210_t1</t>
  </si>
  <si>
    <t>vitin_chambo_p_14_g25225_t1</t>
  </si>
  <si>
    <t>vitin_chambo_p_14_g25277_t1</t>
  </si>
  <si>
    <t>vitin_chambo_p_14_g25379_t1</t>
  </si>
  <si>
    <t>vitin_chambo_p_14_g25411_t1</t>
  </si>
  <si>
    <t>vitin_chambo_p_14_g25508_t1</t>
  </si>
  <si>
    <t>vitin_chambo_p_15_g25611_t1</t>
  </si>
  <si>
    <t>vitin_chambo_p_15_g25617_t1</t>
  </si>
  <si>
    <t>vitin_chambo_p_15_g25659_t1</t>
  </si>
  <si>
    <t>vitin_chambo_p_15_g25663_t1</t>
  </si>
  <si>
    <t>vitin_chambo_p_15_g25738_t1</t>
  </si>
  <si>
    <t>vitin_chambo_p_15_g25769_t1</t>
  </si>
  <si>
    <t>vitin_chambo_p_15_g25855_t1</t>
  </si>
  <si>
    <t>vitin_chambo_p_15_g25863_t1</t>
  </si>
  <si>
    <t>vitin_chambo_p_15_g25864_t1</t>
  </si>
  <si>
    <t>vitin_chambo_p_15_g25872_t1</t>
  </si>
  <si>
    <t>vitin_chambo_p_15_g25909_t1</t>
  </si>
  <si>
    <t>vitin_chambo_p_15_g25921_t1</t>
  </si>
  <si>
    <t>vitin_chambo_p_15_g25937_t1</t>
  </si>
  <si>
    <t>vitin_chambo_p_15_g25949_t1</t>
  </si>
  <si>
    <t>vitin_chambo_p_15_g25950_t1</t>
  </si>
  <si>
    <t>vitin_chambo_p_15_g25951_t1</t>
  </si>
  <si>
    <t>vitin_chambo_p_15_g25952_t1</t>
  </si>
  <si>
    <t>vitin_chambo_p_15_g25953_t1</t>
  </si>
  <si>
    <t>vitin_chambo_p_15_g25954_t1</t>
  </si>
  <si>
    <t>vitin_chambo_p_15_g25955_t1</t>
  </si>
  <si>
    <t>vitin_chambo_p_15_g25955_t2</t>
  </si>
  <si>
    <t>vitin_chambo_p_15_g26069_t1</t>
  </si>
  <si>
    <t>vitin_chambo_p_15_g26097_t1</t>
  </si>
  <si>
    <t>vitin_chambo_p_15_g26099_t1</t>
  </si>
  <si>
    <t>vitin_chambo_p_15_g26125_t1</t>
  </si>
  <si>
    <t>vitin_chambo_p_15_g26125_t2</t>
  </si>
  <si>
    <t>vitin_chambo_p_15_g26158_t1</t>
  </si>
  <si>
    <t>vitin_chambo_p_15_g26183_t1</t>
  </si>
  <si>
    <t>vitin_chambo_p_15_g26198_t1</t>
  </si>
  <si>
    <t>vitin_chambo_p_15_g26216_t1</t>
  </si>
  <si>
    <t>vitin_chambo_p_15_g26217_t1</t>
  </si>
  <si>
    <t>vitin_chambo_p_15_g26322_t1</t>
  </si>
  <si>
    <t>vitin_chambo_p_15_g26331_t1</t>
  </si>
  <si>
    <t>vitin_chambo_p_15_g26556_t1</t>
  </si>
  <si>
    <t>vitin_chambo_p_16_01_g28457_t1</t>
  </si>
  <si>
    <t>vitin_chambo_p_16_01_g28798_t1</t>
  </si>
  <si>
    <t>vitin_chambo_p_16_02_g1003_t1</t>
  </si>
  <si>
    <t>vitin_chambo_p_16_02_g1004_t1</t>
  </si>
  <si>
    <t>vitin_chambo_p_16_02_g1178_t1</t>
  </si>
  <si>
    <t>vitin_chambo_p_16_02_g1252_t1</t>
  </si>
  <si>
    <t>vitin_chambo_p_16_02_g1272_t1</t>
  </si>
  <si>
    <t>vitin_chambo_p_16_02_g367_t1</t>
  </si>
  <si>
    <t>vitin_chambo_p_16_02_g470_t1</t>
  </si>
  <si>
    <t>vitin_chambo_p_16_02_g604_t1</t>
  </si>
  <si>
    <t>vitin_chambo_p_16_02_g626_t1</t>
  </si>
  <si>
    <t>vitin_chambo_p_16_02_g627_t1</t>
  </si>
  <si>
    <t>vitin_chambo_p_16_02_g630_t1</t>
  </si>
  <si>
    <t>vitin_chambo_p_16_02_g653_t1</t>
  </si>
  <si>
    <t>vitin_chambo_p_16_02_g691_t1</t>
  </si>
  <si>
    <t>vitin_chambo_p_16_02_g723_t1</t>
  </si>
  <si>
    <t>vitin_chambo_p_16_02_g846_t1</t>
  </si>
  <si>
    <t>vitin_chambo_p_16_02_g908_t1</t>
  </si>
  <si>
    <t>vitin_chambo_p_16_02_g909_t1</t>
  </si>
  <si>
    <t>vitin_chambo_p_17_g16514_t1</t>
  </si>
  <si>
    <t>vitin_chambo_p_17_g16524_t1</t>
  </si>
  <si>
    <t>vitin_chambo_p_17_g16532_t1</t>
  </si>
  <si>
    <t>vitin_chambo_p_17_g16540_t1</t>
  </si>
  <si>
    <t>vitin_chambo_p_17_g16566_t1</t>
  </si>
  <si>
    <t>vitin_chambo_p_17_g16599_t1</t>
  </si>
  <si>
    <t>vitin_chambo_p_17_g16611_t1</t>
  </si>
  <si>
    <t>vitin_chambo_p_17_g16613_t1</t>
  </si>
  <si>
    <t>vitin_chambo_p_17_g16649_t1</t>
  </si>
  <si>
    <t>vitin_chambo_p_17_g16673_t1</t>
  </si>
  <si>
    <t>vitin_chambo_p_17_g16677_t1</t>
  </si>
  <si>
    <t>vitin_chambo_p_17_g16838_t1</t>
  </si>
  <si>
    <t>vitin_chambo_p_17_g16841_t1</t>
  </si>
  <si>
    <t>vitin_chambo_p_17_g16852_t1</t>
  </si>
  <si>
    <t>vitin_chambo_p_17_g16857_t1</t>
  </si>
  <si>
    <t>vitin_chambo_p_17_g16905_t1</t>
  </si>
  <si>
    <t>vitin_chambo_p_17_g16907_t1</t>
  </si>
  <si>
    <t>vitin_chambo_p_17_g16923_t1</t>
  </si>
  <si>
    <t>vitin_chambo_p_17_g16986_t1</t>
  </si>
  <si>
    <t>vitin_chambo_p_17_g17005_t1</t>
  </si>
  <si>
    <t>vitin_chambo_p_17_g17005_t2</t>
  </si>
  <si>
    <t>vitin_chambo_p_17_g17010_t1</t>
  </si>
  <si>
    <t>vitin_chambo_p_17_g17033_t1</t>
  </si>
  <si>
    <t>vitin_chambo_p_17_g17053_t1</t>
  </si>
  <si>
    <t>vitin_chambo_p_17_g17070_t1</t>
  </si>
  <si>
    <t>vitin_chambo_p_17_g17084_t1</t>
  </si>
  <si>
    <t>vitin_chambo_p_17_g17121_t1</t>
  </si>
  <si>
    <t>vitin_chambo_p_17_g17134_t1</t>
  </si>
  <si>
    <t>vitin_chambo_p_17_g17137_t1</t>
  </si>
  <si>
    <t>vitin_chambo_p_17_g17144_t1</t>
  </si>
  <si>
    <t>vitin_chambo_p_17_g17169_t1</t>
  </si>
  <si>
    <t>vitin_chambo_p_17_g17177_t1</t>
  </si>
  <si>
    <t>vitin_chambo_p_17_g17183_t1</t>
  </si>
  <si>
    <t>vitin_chambo_p_17_g17199_t1</t>
  </si>
  <si>
    <t>vitin_chambo_p_17_g17264_t1</t>
  </si>
  <si>
    <t>vitin_chambo_p_17_g17264_t2</t>
  </si>
  <si>
    <t>vitin_chambo_p_17_g17272_t1</t>
  </si>
  <si>
    <t>vitin_chambo_p_17_g17340_t1</t>
  </si>
  <si>
    <t>vitin_chambo_p_17_g17340_t2</t>
  </si>
  <si>
    <t>vitin_chambo_p_17_g17401_t1</t>
  </si>
  <si>
    <t>vitin_chambo_p_17_g17417_t1</t>
  </si>
  <si>
    <t>vitin_chambo_p_17_g17489_t1</t>
  </si>
  <si>
    <t>vitin_chambo_p_17_g17613_t1</t>
  </si>
  <si>
    <t>vitin_chambo_p_17_g17618_t1</t>
  </si>
  <si>
    <t>vitin_chambo_p_17_g17645_t1</t>
  </si>
  <si>
    <t>vitin_chambo_p_18_g20968_t1</t>
  </si>
  <si>
    <t>vitin_chambo_p_18_g20974_t1</t>
  </si>
  <si>
    <t>vitin_chambo_p_18_g20978_t1</t>
  </si>
  <si>
    <t>vitin_chambo_p_18_g20995_t1</t>
  </si>
  <si>
    <t>vitin_chambo_p_18_g21037_t1</t>
  </si>
  <si>
    <t>vitin_chambo_p_18_g21226_t1</t>
  </si>
  <si>
    <t>vitin_chambo_p_18_g21227_t1</t>
  </si>
  <si>
    <t>vitin_chambo_p_18_g21281_t1</t>
  </si>
  <si>
    <t>vitin_chambo_p_18_g21341_t1</t>
  </si>
  <si>
    <t>vitin_chambo_p_18_g21471_t1</t>
  </si>
  <si>
    <t>vitin_chambo_p_18_g21499_t1</t>
  </si>
  <si>
    <t>vitin_chambo_p_18_g21525_t1</t>
  </si>
  <si>
    <t>vitin_chambo_p_18_g21556_t1</t>
  </si>
  <si>
    <t>vitin_chambo_p_18_g21557_t1</t>
  </si>
  <si>
    <t>vitin_chambo_p_18_g21589_t1</t>
  </si>
  <si>
    <t>vitin_chambo_p_18_g21644_t1</t>
  </si>
  <si>
    <t>vitin_chambo_p_18_g21655_t1</t>
  </si>
  <si>
    <t>vitin_chambo_p_18_g21711_t1</t>
  </si>
  <si>
    <t>vitin_chambo_p_18_g21716_t1</t>
  </si>
  <si>
    <t>vitin_chambo_p_18_g21785_t1</t>
  </si>
  <si>
    <t>vitin_chambo_p_18_g21805_t1</t>
  </si>
  <si>
    <t>vitin_chambo_p_18_g21808_t1</t>
  </si>
  <si>
    <t>vitin_chambo_p_18_g21808_t2</t>
  </si>
  <si>
    <t>vitin_chambo_p_18_g21818_t1</t>
  </si>
  <si>
    <t>vitin_chambo_p_18_g21820_t1</t>
  </si>
  <si>
    <t>vitin_chambo_p_18_g21825_t1</t>
  </si>
  <si>
    <t>vitin_chambo_p_18_g21904_t1</t>
  </si>
  <si>
    <t>vitin_chambo_p_18_g21965_t1</t>
  </si>
  <si>
    <t>vitin_chambo_p_18_g21969_t1</t>
  </si>
  <si>
    <t>vitin_chambo_p_18_g21977_t1</t>
  </si>
  <si>
    <t>vitin_chambo_p_18_g22026_t1</t>
  </si>
  <si>
    <t>vitin_chambo_p_18_g22061_t1</t>
  </si>
  <si>
    <t>vitin_chambo_p_18_g22061_t2</t>
  </si>
  <si>
    <t>vitin_chambo_p_18_g22068_t1</t>
  </si>
  <si>
    <t>vitin_chambo_p_18_g22105_t1</t>
  </si>
  <si>
    <t>vitin_chambo_p_18_g22128_t1</t>
  </si>
  <si>
    <t>vitin_chambo_p_18_g22129_t1</t>
  </si>
  <si>
    <t>vitin_chambo_p_18_g22130_t1</t>
  </si>
  <si>
    <t>vitin_chambo_p_18_g22161_t1</t>
  </si>
  <si>
    <t>vitin_chambo_p_18_g22161_t2</t>
  </si>
  <si>
    <t>vitin_chambo_p_18_g22234_t1</t>
  </si>
  <si>
    <t>vitin_chambo_p_18_g22277_t1</t>
  </si>
  <si>
    <t>vitin_chambo_p_18_g22321_t1</t>
  </si>
  <si>
    <t>vitin_chambo_p_18_g22379_t1</t>
  </si>
  <si>
    <t>vitin_chambo_p_18_g22482_t1</t>
  </si>
  <si>
    <t>vitin_chambo_p_18_g22572_t1</t>
  </si>
  <si>
    <t>vitin_chambo_p_18_g22667_t1</t>
  </si>
  <si>
    <t>vitin_chambo_p_18_g22680_t1</t>
  </si>
  <si>
    <t>vitin_chambo_p_18_g22682_t1</t>
  </si>
  <si>
    <t>vitin_chambo_p_18_g22688_t1</t>
  </si>
  <si>
    <t>vitin_chambo_p_18_g22690_t1</t>
  </si>
  <si>
    <t>vitin_chambo_p_18_g22734_t1</t>
  </si>
  <si>
    <t>vitin_chambo_p_18_g22844_t1</t>
  </si>
  <si>
    <t>vitin_chambo_p_18_g22849_t1</t>
  </si>
  <si>
    <t>vitin_chambo_p_18_g22854_t1</t>
  </si>
  <si>
    <t>vitin_chambo_p_18_g22871_t1</t>
  </si>
  <si>
    <t>vitin_chambo_p_18_g22890_t1</t>
  </si>
  <si>
    <t>vitin_chambo_p_18_g23047_t1</t>
  </si>
  <si>
    <t>vitin_chambo_p_18_g23048_t1</t>
  </si>
  <si>
    <t>vitin_chambo_p_18_g23128_t1</t>
  </si>
  <si>
    <t>vitin_chambo_p_18_g23278_t1</t>
  </si>
  <si>
    <t>vitin_chambo_p_18_g23486_t1</t>
  </si>
  <si>
    <t>vitin_chambo_p_18_g23512_t1</t>
  </si>
  <si>
    <t>vitin_chambo_p_19_g13994_t1</t>
  </si>
  <si>
    <t>vitin_chambo_p_19_g14059_t1</t>
  </si>
  <si>
    <t>vitin_chambo_p_19_g14090_t1</t>
  </si>
  <si>
    <t>vitin_chambo_p_19_g14143_t1</t>
  </si>
  <si>
    <t>vitin_chambo_p_19_g14146_t1</t>
  </si>
  <si>
    <t>vitin_chambo_p_19_g14156_t1</t>
  </si>
  <si>
    <t>vitin_chambo_p_19_g14195_t1</t>
  </si>
  <si>
    <t>vitin_chambo_p_19_g14209_t1</t>
  </si>
  <si>
    <t>vitin_chambo_p_19_g14308_t1</t>
  </si>
  <si>
    <t>vitin_chambo_p_19_g14309_t1</t>
  </si>
  <si>
    <t>vitin_chambo_p_19_g14354_t1</t>
  </si>
  <si>
    <t>vitin_chambo_p_19_g14394_t1</t>
  </si>
  <si>
    <t>vitin_chambo_p_19_g14415_t1</t>
  </si>
  <si>
    <t>vitin_chambo_p_19_g14421_t1</t>
  </si>
  <si>
    <t>vitin_chambo_p_19_g14428_t1</t>
  </si>
  <si>
    <t>vitin_chambo_p_19_g14580_t1</t>
  </si>
  <si>
    <t>vitin_chambo_p_19_g14675_t1</t>
  </si>
  <si>
    <t>vitin_chambo_p_19_g14678_t1</t>
  </si>
  <si>
    <t>vitin_chambo_p_19_g14745_t1</t>
  </si>
  <si>
    <t>vitin_chambo_p_19_g14760_t1</t>
  </si>
  <si>
    <t>vitin_chambo_p_19_g14761_t1</t>
  </si>
  <si>
    <t>vitin_chambo_p_19_g14799_t1</t>
  </si>
  <si>
    <t>vitin_chambo_p_19_g14905_t1</t>
  </si>
  <si>
    <t>vitin_chambo_p_19_g14911_t1</t>
  </si>
  <si>
    <t>vitin_chambo_p_19_g15092_t1</t>
  </si>
  <si>
    <t>vitin_chambo_p_19_g15288_t1</t>
  </si>
  <si>
    <t>vitin_chambo_p_19_g15365_t1</t>
  </si>
  <si>
    <t>vitin_chambo_p_19_g15368_t1</t>
  </si>
  <si>
    <t>vitin_chambo_p_19_g15369_t1</t>
  </si>
  <si>
    <t>vitin_chambo_p_19_g15370_t1</t>
  </si>
  <si>
    <t>vitin_chambo_p_19_g15372_t1</t>
  </si>
  <si>
    <t>vitin_chambo_p_19_g15373_t1</t>
  </si>
  <si>
    <t>vitin_chambo_p_19_g15400_t1</t>
  </si>
  <si>
    <t>vitin_chambo_p_19_g15484_t1</t>
  </si>
  <si>
    <t>vitin_chambo_p_19_g15486_t1</t>
  </si>
  <si>
    <t>vitin_chambo_p_19_g15525_t1</t>
  </si>
  <si>
    <t>vitin_chambo_p_19_g15550_t1</t>
  </si>
  <si>
    <t>vitin_chambo_p_01_02_g12500_t1</t>
  </si>
  <si>
    <t>vitin_chambo_p_02_g12769_t1</t>
  </si>
  <si>
    <t>vitin_chambo_p_04_01_g15630_t1</t>
  </si>
  <si>
    <t>vitin_chambo_p_06_g28082_t1</t>
  </si>
  <si>
    <t>vitin_chambo_p_06_g28130_t1</t>
  </si>
  <si>
    <t>vitin_chambo_p_07_g31089_t1</t>
  </si>
  <si>
    <t>vitin_chambo_p_08_g6360_t1</t>
  </si>
  <si>
    <t>vitin_chambo_p_10_01_g2218_t1</t>
  </si>
  <si>
    <t>vitin_chambo_p_10_01_g2587_t1</t>
  </si>
  <si>
    <t>vitin_chambo_p_11_01_g10095_t1</t>
  </si>
  <si>
    <t>vitin_chambo_p_11_01_g9145_t1</t>
  </si>
  <si>
    <t>vitin_chambo_p_12_01_g20836_t1</t>
  </si>
  <si>
    <t>vitin_chambo_p_12_02_g7523_t1</t>
  </si>
  <si>
    <t>vitin_chambo_p_13_g11433_t1</t>
  </si>
  <si>
    <t>vitin_chambo_p_15_g25858_t1</t>
  </si>
  <si>
    <t>vitin_chambo_p_17_g16531_t1</t>
  </si>
  <si>
    <t>vitin_chambo_p_18_g21332_t1</t>
  </si>
  <si>
    <t>vitin_chambo_p_18_g21332_t2</t>
  </si>
  <si>
    <t>vitin_chambo_p_18_g22143_t1</t>
  </si>
  <si>
    <t>vitin_chambo_p_18_g23487_t1</t>
  </si>
  <si>
    <t>vitin_chambo_p_01_02_g12426_t1</t>
  </si>
  <si>
    <t>vitin_chambo_p_01_02_g12485_t1</t>
  </si>
  <si>
    <t>vitin_chambo_p_02_g12891_t1</t>
  </si>
  <si>
    <t>vitin_chambo_p_03_g4912_t1</t>
  </si>
  <si>
    <t>vitin_chambo_p_03_g4912_t2</t>
  </si>
  <si>
    <t>vitin_chambo_p_03_g4915_t1</t>
  </si>
  <si>
    <t>vitin_chambo_p_03_g4916_t1</t>
  </si>
  <si>
    <t>vitin_chambo_p_03_g4917_t1</t>
  </si>
  <si>
    <t>vitin_chambo_p_03_g4918_t1</t>
  </si>
  <si>
    <t>vitin_chambo_p_03_g4918_t2</t>
  </si>
  <si>
    <t>vitin_chambo_p_03_g4920_t1</t>
  </si>
  <si>
    <t>vitin_chambo_p_03_g4975_t1</t>
  </si>
  <si>
    <t>vitin_chambo_p_03_g4999_t1</t>
  </si>
  <si>
    <t>vitin_chambo_p_03_g5000_t1</t>
  </si>
  <si>
    <t>vitin_chambo_p_03_g5001_t1</t>
  </si>
  <si>
    <t>vitin_chambo_p_06_g27534_t1</t>
  </si>
  <si>
    <t>vitin_chambo_p_06_g27549_t1</t>
  </si>
  <si>
    <t>vitin_chambo_p_07_g29248_t1</t>
  </si>
  <si>
    <t>vitin_chambo_p_07_g29796_t1</t>
  </si>
  <si>
    <t>vitin_chambo_p_07_g29797_t1</t>
  </si>
  <si>
    <t>vitin_chambo_p_07_g29798_t1</t>
  </si>
  <si>
    <t>vitin_chambo_p_07_g29800_t1</t>
  </si>
  <si>
    <t>vitin_chambo_p_07_g29927_t1</t>
  </si>
  <si>
    <t>vitin_chambo_p_07_g30089_t1</t>
  </si>
  <si>
    <t>vitin_chambo_p_07_g30090_t1</t>
  </si>
  <si>
    <t>vitin_chambo_p_07_g30092_t1</t>
  </si>
  <si>
    <t>vitin_chambo_p_07_g30094_t1</t>
  </si>
  <si>
    <t>vitin_chambo_p_07_g30094_t2</t>
  </si>
  <si>
    <t>vitin_chambo_p_07_g30097_t1</t>
  </si>
  <si>
    <t>vitin_chambo_p_07_g30099_t1</t>
  </si>
  <si>
    <t>vitin_chambo_p_07_g30100_t1</t>
  </si>
  <si>
    <t>vitin_chambo_p_07_g30102_t1</t>
  </si>
  <si>
    <t>vitin_chambo_p_07_g30103_t1</t>
  </si>
  <si>
    <t>vitin_chambo_p_07_g30464_t1</t>
  </si>
  <si>
    <t>vitin_chambo_p_08_g6160_t1</t>
  </si>
  <si>
    <t>vitin_chambo_p_08_g6797_t1</t>
  </si>
  <si>
    <t>vitin_chambo_p_10_01_g2052_t1</t>
  </si>
  <si>
    <t>vitin_chambo_p_10_02_g1361_t1</t>
  </si>
  <si>
    <t>vitin_chambo_p_11_01_g10055_t1</t>
  </si>
  <si>
    <t>vitin_chambo_p_11_01_g10056_t1</t>
  </si>
  <si>
    <t>vitin_chambo_p_11_01_g10059_t1</t>
  </si>
  <si>
    <t>vitin_chambo_p_11_01_g9260_t1</t>
  </si>
  <si>
    <t>vitin_chambo_p_11_01_g9908_t1</t>
  </si>
  <si>
    <t>vitin_chambo_p_14_g24188_t1</t>
  </si>
  <si>
    <t>vitin_chambo_p_15_g25807_t1</t>
  </si>
  <si>
    <t>vitin_chambo_p_15_g25808_t1</t>
  </si>
  <si>
    <t>vitin_chambo_p_15_g25820_t1</t>
  </si>
  <si>
    <t>vitin_chambo_p_15_g25821_t1</t>
  </si>
  <si>
    <t>vitin_chambo_p_15_g25824_t1</t>
  </si>
  <si>
    <t>vitin_chambo_p_15_g25947_t1</t>
  </si>
  <si>
    <t>vitin_chambo_p_15_g26802_t1</t>
  </si>
  <si>
    <t>vitin_chambo_p_17_g17592_t1</t>
  </si>
  <si>
    <t>vitin_chambo_p_18_g21855_t1</t>
  </si>
  <si>
    <t>vitin_chambo_p_18_g21909_t1</t>
  </si>
  <si>
    <t>vitin_chambo_p_18_g21910_t1</t>
  </si>
  <si>
    <t>vitin_chambo_p_18_g21911_t1</t>
  </si>
  <si>
    <t>vitin_chambo_p_19_g14329_t1</t>
  </si>
  <si>
    <t>vitin_chambo_p_01_01_g19898_t1</t>
  </si>
  <si>
    <t>vitin_chambo_p_06_g28034_t1</t>
  </si>
  <si>
    <t>vitin_chambo_p_07_g29312_t1</t>
  </si>
  <si>
    <t>vitin_chambo_p_07_g29568_t1</t>
  </si>
  <si>
    <t>vitin_chambo_p_08_g6501_t1</t>
  </si>
  <si>
    <t>vitin_chambo_p_09_g3069_t1</t>
  </si>
  <si>
    <t>vitin_chambo_p_09_g4144_t1</t>
  </si>
  <si>
    <t>vitin_chambo_p_11_02_g184_t1</t>
  </si>
  <si>
    <t>vitin_chambo_p_13_g10923_t1</t>
  </si>
  <si>
    <t>vitin_chambo_p_13_g11508_t1</t>
  </si>
  <si>
    <t>vitin_chambo_p_18_g21646_t1</t>
  </si>
  <si>
    <t>vitin_chambo_p_07_g29462_t1</t>
  </si>
  <si>
    <t>vitin_chambo_p_08_g7432_t1</t>
  </si>
  <si>
    <t>vitin_chambo_p_06_g28238_t1</t>
  </si>
  <si>
    <t>vitin_chambo_p_04_02_g8460_t1</t>
  </si>
  <si>
    <t>vitin_chambo_p_11_01_g10006_t1</t>
  </si>
  <si>
    <t>vitin_chambo_p_14_g23706_t1</t>
  </si>
  <si>
    <t>vitin_chambo_p_01_01_g19187_t1</t>
  </si>
  <si>
    <t>vitin_chambo_p_01_01_g19602_t1</t>
  </si>
  <si>
    <t>vitin_chambo_p_01_02_g12512_t1</t>
  </si>
  <si>
    <t>vitin_chambo_p_02_g12687_t1</t>
  </si>
  <si>
    <t>vitin_chambo_p_02_g12722_t1</t>
  </si>
  <si>
    <t>vitin_chambo_p_02_g12904_t1</t>
  </si>
  <si>
    <t>vitin_chambo_p_02_g13051_t1</t>
  </si>
  <si>
    <t>vitin_chambo_p_02_g13052_t1</t>
  </si>
  <si>
    <t>vitin_chambo_p_02_g13290_t1</t>
  </si>
  <si>
    <t>vitin_chambo_p_02_g13291_t1</t>
  </si>
  <si>
    <t>vitin_chambo_p_02_g13311_t1</t>
  </si>
  <si>
    <t>vitin_chambo_p_02_g13313_t1</t>
  </si>
  <si>
    <t>vitin_chambo_p_03_g5016_t1</t>
  </si>
  <si>
    <t>vitin_chambo_p_04_01_g15877_t1</t>
  </si>
  <si>
    <t>vitin_chambo_p_04_01_g15934_t1</t>
  </si>
  <si>
    <t>vitin_chambo_p_04_01_g16156_t1</t>
  </si>
  <si>
    <t>vitin_chambo_p_04_01_g16269_t1</t>
  </si>
  <si>
    <t>vitin_chambo_p_04_02_g8281_t1</t>
  </si>
  <si>
    <t>vitin_chambo_p_05_01_g18119_t1</t>
  </si>
  <si>
    <t>vitin_chambo_p_05_01_g18120_t1</t>
  </si>
  <si>
    <t>vitin_chambo_p_05_01_g18121_t1</t>
  </si>
  <si>
    <t>vitin_chambo_p_05_01_g18515_t1</t>
  </si>
  <si>
    <t>vitin_chambo_p_05_01_g18805_t1</t>
  </si>
  <si>
    <t>vitin_chambo_p_05_02_g32050_t1</t>
  </si>
  <si>
    <t>vitin_chambo_p_06_g27022_t1</t>
  </si>
  <si>
    <t>vitin_chambo_p_06_g27025_t1</t>
  </si>
  <si>
    <t>vitin_chambo_p_06_g27540_t1</t>
  </si>
  <si>
    <t>vitin_chambo_p_06_g27627_t1</t>
  </si>
  <si>
    <t>vitin_chambo_p_06_g28395_t1</t>
  </si>
  <si>
    <t>vitin_chambo_p_07_g29110_t2</t>
  </si>
  <si>
    <t>vitin_chambo_p_07_g29254_t1</t>
  </si>
  <si>
    <t>vitin_chambo_p_07_g29255_t1</t>
  </si>
  <si>
    <t>vitin_chambo_p_07_g29256_t1</t>
  </si>
  <si>
    <t>vitin_chambo_p_07_g29315_t1</t>
  </si>
  <si>
    <t>vitin_chambo_p_07_g29712_t1</t>
  </si>
  <si>
    <t>vitin_chambo_p_07_g30110_t1</t>
  </si>
  <si>
    <t>vitin_chambo_p_07_g30678_t1</t>
  </si>
  <si>
    <t>vitin_chambo_p_07_g30679_t1</t>
  </si>
  <si>
    <t>vitin_chambo_p_07_g30680_t1</t>
  </si>
  <si>
    <t>vitin_chambo_p_07_g30681_t1</t>
  </si>
  <si>
    <t>vitin_chambo_p_07_g30682_t1</t>
  </si>
  <si>
    <t>vitin_chambo_p_07_g30683_t1</t>
  </si>
  <si>
    <t>vitin_chambo_p_07_g30684_t1</t>
  </si>
  <si>
    <t>vitin_chambo_p_07_g30685_t1</t>
  </si>
  <si>
    <t>vitin_chambo_p_07_g30686_t1</t>
  </si>
  <si>
    <t>vitin_chambo_p_07_g30926_t1</t>
  </si>
  <si>
    <t>vitin_chambo_p_07_g31345_t1</t>
  </si>
  <si>
    <t>vitin_chambo_p_08_g6069_t1</t>
  </si>
  <si>
    <t>vitin_chambo_p_08_g6901_t1</t>
  </si>
  <si>
    <t>vitin_chambo_p_08_g6904_t1</t>
  </si>
  <si>
    <t>vitin_chambo_p_08_g7269_t1</t>
  </si>
  <si>
    <t>vitin_chambo_p_08_g7364_t1</t>
  </si>
  <si>
    <t>vitin_chambo_p_09_g2999_t1</t>
  </si>
  <si>
    <t>vitin_chambo_p_09_g2999_t2</t>
  </si>
  <si>
    <t>vitin_chambo_p_09_g3327_t1</t>
  </si>
  <si>
    <t>vitin_chambo_p_09_g3584_t1</t>
  </si>
  <si>
    <t>vitin_chambo_p_09_g3774_t1</t>
  </si>
  <si>
    <t>vitin_chambo_p_09_g3794_t1</t>
  </si>
  <si>
    <t>vitin_chambo_p_09_g3795_t1</t>
  </si>
  <si>
    <t>vitin_chambo_p_09_g4350_t1</t>
  </si>
  <si>
    <t>vitin_chambo_p_10_01_g2191_t1</t>
  </si>
  <si>
    <t>vitin_chambo_p_10_01_g2193_t1</t>
  </si>
  <si>
    <t>vitin_chambo_p_10_01_g2232_t1</t>
  </si>
  <si>
    <t>vitin_chambo_p_10_01_g2233_t1</t>
  </si>
  <si>
    <t>vitin_chambo_p_11_01_g9147_t1</t>
  </si>
  <si>
    <t>vitin_chambo_p_11_01_g9148_t1</t>
  </si>
  <si>
    <t>vitin_chambo_p_11_01_g9452_t1</t>
  </si>
  <si>
    <t>vitin_chambo_p_11_01_g9677_t1</t>
  </si>
  <si>
    <t>vitin_chambo_p_12_01_g20438_t1</t>
  </si>
  <si>
    <t>vitin_chambo_p_12_01_g20559_t1</t>
  </si>
  <si>
    <t>vitin_chambo_p_12_01_g20632_t1</t>
  </si>
  <si>
    <t>vitin_chambo_p_12_02_g7597_t1</t>
  </si>
  <si>
    <t>vitin_chambo_p_12_02_g7599_t1</t>
  </si>
  <si>
    <t>vitin_chambo_p_13_g11912_t1</t>
  </si>
  <si>
    <t>vitin_chambo_p_13_g11946_t1</t>
  </si>
  <si>
    <t>vitin_chambo_p_14_g23594_t1</t>
  </si>
  <si>
    <t>vitin_chambo_p_14_g24218_t1</t>
  </si>
  <si>
    <t>vitin_chambo_p_14_g24236_t1</t>
  </si>
  <si>
    <t>vitin_chambo_p_14_g24576_t1</t>
  </si>
  <si>
    <t>vitin_chambo_p_14_g24901_t1</t>
  </si>
  <si>
    <t>vitin_chambo_p_14_g24924_t1</t>
  </si>
  <si>
    <t>vitin_chambo_p_15_g25744_t1</t>
  </si>
  <si>
    <t>vitin_chambo_p_15_g25856_t1</t>
  </si>
  <si>
    <t>vitin_chambo_p_15_g25998_t1</t>
  </si>
  <si>
    <t>vitin_chambo_p_15_g26240_t1</t>
  </si>
  <si>
    <t>vitin_chambo_p_15_g26294_t1</t>
  </si>
  <si>
    <t>vitin_chambo_p_15_g26296_t1</t>
  </si>
  <si>
    <t>vitin_chambo_p_15_g26297_t1</t>
  </si>
  <si>
    <t>vitin_chambo_p_15_g26298_t1</t>
  </si>
  <si>
    <t>vitin_chambo_p_16_01_g28534_t1</t>
  </si>
  <si>
    <t>vitin_chambo_p_16_01_g28535_t1</t>
  </si>
  <si>
    <t>vitin_chambo_p_16_01_g28536_t1</t>
  </si>
  <si>
    <t>vitin_chambo_p_16_01_g28537_t1</t>
  </si>
  <si>
    <t>vitin_chambo_p_16_01_g28538_t1</t>
  </si>
  <si>
    <t>vitin_chambo_p_16_01_g28539_t1</t>
  </si>
  <si>
    <t>vitin_chambo_p_16_01_g28540_t1</t>
  </si>
  <si>
    <t>vitin_chambo_p_16_01_g28542_t1</t>
  </si>
  <si>
    <t>vitin_chambo_p_16_01_g28543_t1</t>
  </si>
  <si>
    <t>vitin_chambo_p_16_01_g28544_t1</t>
  </si>
  <si>
    <t>vitin_chambo_p_16_01_g28545_t1</t>
  </si>
  <si>
    <t>vitin_chambo_p_16_01_g28546_t1</t>
  </si>
  <si>
    <t>vitin_chambo_p_16_01_g28548_t1</t>
  </si>
  <si>
    <t>vitin_chambo_p_16_01_g28549_t1</t>
  </si>
  <si>
    <t>vitin_chambo_p_16_01_g28550_t1</t>
  </si>
  <si>
    <t>vitin_chambo_p_16_01_g28551_t1</t>
  </si>
  <si>
    <t>vitin_chambo_p_16_01_g28552_t1</t>
  </si>
  <si>
    <t>vitin_chambo_p_16_01_g28553_t1</t>
  </si>
  <si>
    <t>vitin_chambo_p_16_01_g28554_t1</t>
  </si>
  <si>
    <t>vitin_chambo_p_16_01_g28556_t1</t>
  </si>
  <si>
    <t>vitin_chambo_p_16_01_g28561_t1</t>
  </si>
  <si>
    <t>vitin_chambo_p_16_01_g28562_t1</t>
  </si>
  <si>
    <t>vitin_chambo_p_16_02_g686_t1</t>
  </si>
  <si>
    <t>vitin_chambo_p_16_02_g688_t1</t>
  </si>
  <si>
    <t>vitin_chambo_p_16_02_g992_t1</t>
  </si>
  <si>
    <t>vitin_chambo_p_17_g16519_t1</t>
  </si>
  <si>
    <t>vitin_chambo_p_17_g16862_t1</t>
  </si>
  <si>
    <t>vitin_chambo_p_17_g16941_t1</t>
  </si>
  <si>
    <t>vitin_chambo_p_17_g17312_t1</t>
  </si>
  <si>
    <t>vitin_chambo_p_17_g17374_t1</t>
  </si>
  <si>
    <t>vitin_chambo_p_18_g21275_t1</t>
  </si>
  <si>
    <t>vitin_chambo_p_18_g21388_t1</t>
  </si>
  <si>
    <t>vitin_chambo_p_18_g21796_t1</t>
  </si>
  <si>
    <t>vitin_chambo_p_18_g22095_t1</t>
  </si>
  <si>
    <t>vitin_chambo_p_18_g22646_t1</t>
  </si>
  <si>
    <t>vitin_chambo_p_18_g23275_t1</t>
  </si>
  <si>
    <t>vitin_chambo_p_18_g23324_t1</t>
  </si>
  <si>
    <t>vitin_chambo_p_18_g23325_t1</t>
  </si>
  <si>
    <t>vitin_chambo_p_18_g23503_t1</t>
  </si>
  <si>
    <t>vitin_chambo_p_19_g14200_t1</t>
  </si>
  <si>
    <t>vitin_chambo_p_19_g14297_t1</t>
  </si>
  <si>
    <t>vitin_chambo_p_19_g14613_t1</t>
  </si>
  <si>
    <t>vitin_chambo_p_19_g15439_t1</t>
  </si>
  <si>
    <t>vitin_chambo_p_03_g4378_t1</t>
  </si>
  <si>
    <t>vitin_chambo_p_03_g4401_t1</t>
  </si>
  <si>
    <t>vitin_chambo_p_04_02_g8670_t1</t>
  </si>
  <si>
    <t>vitin_chambo_p_05_02_g31565_t1</t>
  </si>
  <si>
    <t>vitin_chambo_p_18_g22111_t1</t>
  </si>
  <si>
    <t>vitin_chambo_p_18_g23541_t1</t>
  </si>
  <si>
    <t>vitin_chambo_p_19_g14022_t1</t>
  </si>
  <si>
    <t>vitin_chambo_p_01_01_g19194_t1</t>
  </si>
  <si>
    <t>vitin_chambo_p_01_01_g19286_t1</t>
  </si>
  <si>
    <t>vitin_chambo_p_01_02_g12470_t1</t>
  </si>
  <si>
    <t>vitin_chambo_p_04_01_g15742_t1</t>
  </si>
  <si>
    <t>vitin_chambo_p_07_g31073_t1</t>
  </si>
  <si>
    <t>vitin_chambo_p_10_01_g1768_t1</t>
  </si>
  <si>
    <t>vitin_chambo_p_11_02_g274_t1</t>
  </si>
  <si>
    <t>vitin_chambo_p_12_01_g20089_t1</t>
  </si>
  <si>
    <t>vitin_chambo_p_14_g24180_t1</t>
  </si>
  <si>
    <t>vitin_chambo_p_14_g24406_t1</t>
  </si>
  <si>
    <t>vitin_chambo_p_17_g16860_t1</t>
  </si>
  <si>
    <t>vitin_chambo_p_19_g14431_t1</t>
  </si>
  <si>
    <t>vitin_chambo_p_01_01_g19279_t1</t>
  </si>
  <si>
    <t>vitin_chambo_p_01_01_g19281_t1</t>
  </si>
  <si>
    <t>vitin_chambo_p_01_01_g19284_t1</t>
  </si>
  <si>
    <t>vitin_chambo_p_01_01_g19441_t1</t>
  </si>
  <si>
    <t>vitin_chambo_p_01_02_g12235_t1</t>
  </si>
  <si>
    <t>vitin_chambo_p_02_g13450_t1</t>
  </si>
  <si>
    <t>vitin_chambo_p_04_01_g15885_t1</t>
  </si>
  <si>
    <t>vitin_chambo_p_05_01_g18786_t1</t>
  </si>
  <si>
    <t>vitin_chambo_p_05_01_g18786_t2</t>
  </si>
  <si>
    <t>vitin_chambo_p_07_g30909_t1</t>
  </si>
  <si>
    <t>vitin_chambo_p_11_01_g9885_t1</t>
  </si>
  <si>
    <t>vitin_chambo_p_11_02_g226_t1</t>
  </si>
  <si>
    <t>vitin_chambo_p_15_g26080_t1</t>
  </si>
  <si>
    <t>vitin_chambo_p_16_02_g509_t1</t>
  </si>
  <si>
    <t>vitin_chambo_p_16_02_g689_t1</t>
  </si>
  <si>
    <t>vitin_chambo_p_17_g17594_t1</t>
  </si>
  <si>
    <t>vitin_chambo_p_01_01_g19150_t1</t>
  </si>
  <si>
    <t>vitin_chambo_p_01_01_g19527_t1</t>
  </si>
  <si>
    <t>vitin_chambo_p_01_01_g19980_t1</t>
  </si>
  <si>
    <t>vitin_chambo_p_02_g13580_t1</t>
  </si>
  <si>
    <t>vitin_chambo_p_02_g13580_t2</t>
  </si>
  <si>
    <t>vitin_chambo_p_02_g13745_t1</t>
  </si>
  <si>
    <t>vitin_chambo_p_03_g4961_t1</t>
  </si>
  <si>
    <t>vitin_chambo_p_04_02_g8261_t1</t>
  </si>
  <si>
    <t>vitin_chambo_p_04_02_g8261_t2</t>
  </si>
  <si>
    <t>vitin_chambo_p_04_02_g8943_t1</t>
  </si>
  <si>
    <t>vitin_chambo_p_05_02_g32058_t1</t>
  </si>
  <si>
    <t>vitin_chambo_p_05_02_g32058_t2</t>
  </si>
  <si>
    <t>vitin_chambo_p_06_g27663_t1</t>
  </si>
  <si>
    <t>vitin_chambo_p_06_g27850_t1</t>
  </si>
  <si>
    <t>vitin_chambo_p_06_g28435_t1</t>
  </si>
  <si>
    <t>vitin_chambo_p_07_g30579_t1</t>
  </si>
  <si>
    <t>vitin_chambo_p_08_g5958_t1</t>
  </si>
  <si>
    <t>vitin_chambo_p_08_g6023_t1</t>
  </si>
  <si>
    <t>vitin_chambo_p_08_g6188_t1</t>
  </si>
  <si>
    <t>vitin_chambo_p_08_g6269_t1</t>
  </si>
  <si>
    <t>vitin_chambo_p_08_g7168_t1</t>
  </si>
  <si>
    <t>vitin_chambo_p_08_g7168_t2</t>
  </si>
  <si>
    <t>vitin_chambo_p_08_g7300_t1</t>
  </si>
  <si>
    <t>vitin_chambo_p_09_g3960_t1</t>
  </si>
  <si>
    <t>vitin_chambo_p_09_g4328_t1</t>
  </si>
  <si>
    <t>vitin_chambo_p_10_01_g1597_t2</t>
  </si>
  <si>
    <t>vitin_chambo_p_10_01_g1891_t1</t>
  </si>
  <si>
    <t>vitin_chambo_p_10_01_g1892_t1</t>
  </si>
  <si>
    <t>vitin_chambo_p_10_01_g2314_t1</t>
  </si>
  <si>
    <t>vitin_chambo_p_11_01_g9598_t1</t>
  </si>
  <si>
    <t>vitin_chambo_p_12_01_g20065_t1</t>
  </si>
  <si>
    <t>vitin_chambo_p_12_01_g20648_t1</t>
  </si>
  <si>
    <t>vitin_chambo_p_12_01_g20755_t1</t>
  </si>
  <si>
    <t>vitin_chambo_p_12_01_g20851_t1</t>
  </si>
  <si>
    <t>vitin_chambo_p_13_g10213_t1</t>
  </si>
  <si>
    <t>vitin_chambo_p_13_g10213_t2</t>
  </si>
  <si>
    <t>vitin_chambo_p_13_g10213_t3</t>
  </si>
  <si>
    <t>vitin_chambo_p_13_g10215_t1</t>
  </si>
  <si>
    <t>vitin_chambo_p_13_g10219_t1</t>
  </si>
  <si>
    <t>vitin_chambo_p_13_g10246_t1</t>
  </si>
  <si>
    <t>vitin_chambo_p_13_g11939_t1</t>
  </si>
  <si>
    <t>vitin_chambo_p_14_g24362_t1</t>
  </si>
  <si>
    <t>vitin_chambo_p_14_g24800_t1</t>
  </si>
  <si>
    <t>vitin_chambo_p_14_g24800_t2</t>
  </si>
  <si>
    <t>vitin_chambo_p_14_g24800_t3</t>
  </si>
  <si>
    <t>vitin_chambo_p_16_01_g28791_t1</t>
  </si>
  <si>
    <t>vitin_chambo_p_16_02_g690_t1</t>
  </si>
  <si>
    <t>vitin_chambo_p_18_g21914_t1</t>
  </si>
  <si>
    <t>vitin_chambo_p_19_g15516_t1</t>
  </si>
  <si>
    <t>vitin_chambo_p_19_g15516_t2</t>
  </si>
  <si>
    <t>vitin_chambo_p_01_01_g18996_t1</t>
  </si>
  <si>
    <t>vitin_chambo_p_02_g13702_t1</t>
  </si>
  <si>
    <t>vitin_chambo_p_04_02_g8651_t1</t>
  </si>
  <si>
    <t>vitin_chambo_p_10_02_g1438_t1</t>
  </si>
  <si>
    <t>vitin_chambo_p_13_g10467_t1</t>
  </si>
  <si>
    <t>vitin_chambo_p_18_g21365_t1</t>
  </si>
  <si>
    <t>vitin_chambo_p_01_01_g18859_t1</t>
  </si>
  <si>
    <t>vitin_chambo_p_01_02_g12169_t1</t>
  </si>
  <si>
    <t>vitin_chambo_p_01_02_g12170_t1</t>
  </si>
  <si>
    <t>vitin_chambo_p_02_g13700_t1</t>
  </si>
  <si>
    <t>vitin_chambo_p_02_g13701_t1</t>
  </si>
  <si>
    <t>vitin_chambo_p_03_g5274_t1</t>
  </si>
  <si>
    <t>vitin_chambo_p_03_g5276_t1</t>
  </si>
  <si>
    <t>vitin_chambo_p_03_g5278_t1</t>
  </si>
  <si>
    <t>vitin_chambo_p_03_g5279_t1</t>
  </si>
  <si>
    <t>vitin_chambo_p_03_g5283_t1</t>
  </si>
  <si>
    <t>vitin_chambo_p_03_g5284_t1</t>
  </si>
  <si>
    <t>vitin_chambo_p_03_g5287_t1</t>
  </si>
  <si>
    <t>vitin_chambo_p_04_01_g16293_t1</t>
  </si>
  <si>
    <t>vitin_chambo_p_05_01_g18024_t1</t>
  </si>
  <si>
    <t>vitin_chambo_p_05_01_g18582_t1</t>
  </si>
  <si>
    <t>vitin_chambo_p_05_01_g18583_t1</t>
  </si>
  <si>
    <t>vitin_chambo_p_05_01_g18584_t1</t>
  </si>
  <si>
    <t>vitin_chambo_p_05_01_g18585_t1</t>
  </si>
  <si>
    <t>vitin_chambo_p_07_g29030_t1</t>
  </si>
  <si>
    <t>vitin_chambo_p_07_g29370_t1</t>
  </si>
  <si>
    <t>vitin_chambo_p_07_g29487_t1</t>
  </si>
  <si>
    <t>vitin_chambo_p_07_g29488_t1</t>
  </si>
  <si>
    <t>vitin_chambo_p_08_g5784_t1</t>
  </si>
  <si>
    <t>vitin_chambo_p_08_g5861_t1</t>
  </si>
  <si>
    <t>vitin_chambo_p_08_g7173_t1</t>
  </si>
  <si>
    <t>vitin_chambo_p_10_01_g2435_t1</t>
  </si>
  <si>
    <t>vitin_chambo_p_10_01_g2472_t1</t>
  </si>
  <si>
    <t>vitin_chambo_p_10_01_g2473_t1</t>
  </si>
  <si>
    <t>vitin_chambo_p_10_01_g2474_t1</t>
  </si>
  <si>
    <t>vitin_chambo_p_13_g11293_t1</t>
  </si>
  <si>
    <t>vitin_chambo_p_13_g11325_t1</t>
  </si>
  <si>
    <t>vitin_chambo_p_13_g11346_t1</t>
  </si>
  <si>
    <t>vitin_chambo_p_14_g24132_t1</t>
  </si>
  <si>
    <t>vitin_chambo_p_14_g25503_t1</t>
  </si>
  <si>
    <t>vitin_chambo_p_15_g26132_t1</t>
  </si>
  <si>
    <t>vitin_chambo_p_15_g26134_t1</t>
  </si>
  <si>
    <t>vitin_chambo_p_15_g26222_t1</t>
  </si>
  <si>
    <t>vitin_chambo_p_15_g26225_t1</t>
  </si>
  <si>
    <t>vitin_chambo_p_15_g26227_t1</t>
  </si>
  <si>
    <t>vitin_chambo_p_15_g26394_t1</t>
  </si>
  <si>
    <t>vitin_chambo_p_15_g26395_t1</t>
  </si>
  <si>
    <t>vitin_chambo_p_17_g17188_t1</t>
  </si>
  <si>
    <t>vitin_chambo_p_17_g17287_t1</t>
  </si>
  <si>
    <t>vitin_chambo_p_17_g17427_t1</t>
  </si>
  <si>
    <t>vitin_chambo_p_17_g17624_t1</t>
  </si>
  <si>
    <t>vitin_chambo_p_19_g14017_t1</t>
  </si>
  <si>
    <t>vitin_chambo_p_19_g15255_t1</t>
  </si>
  <si>
    <t>vitin_chambo_p_19_g15291_t1</t>
  </si>
  <si>
    <t>vitin_chambo_p_19_g15294_t1</t>
  </si>
  <si>
    <t>vitin_chambo_p_02_g12858_t1</t>
  </si>
  <si>
    <t>vitin_chambo_p_07_g29458_t1</t>
  </si>
  <si>
    <t>vitin_chambo_p_08_g6898_t1</t>
  </si>
  <si>
    <t>vitin_chambo_p_09_g3068_t1</t>
  </si>
  <si>
    <t>vitin_chambo_p_11_01_g9206_t1</t>
  </si>
  <si>
    <t>vitin_chambo_p_15_g26012_t1</t>
  </si>
  <si>
    <t>vitin_chambo_p_16_01_g28861_t1</t>
  </si>
  <si>
    <t>vitin_chambo_p_16_01_g28861_t2</t>
  </si>
  <si>
    <t>vitin_chambo_p_16_02_g1217_t1</t>
  </si>
  <si>
    <t>vitin_chambo_p_18_g21649_t1</t>
  </si>
  <si>
    <t>vitin_chambo_p_04_01_g15957_t1</t>
  </si>
  <si>
    <t>vitin_chambo_p_05_01_g18079_t1</t>
  </si>
  <si>
    <t>vitin_chambo_p_06_g27199_t1</t>
  </si>
  <si>
    <t>vitin_chambo_p_07_g31055_t1</t>
  </si>
  <si>
    <t>vitin_chambo_p_10_01_g2207_t1</t>
  </si>
  <si>
    <t>vitin_chambo_p_12_01_g20649_t1</t>
  </si>
  <si>
    <t>vitin_chambo_p_17_g17485_t1</t>
  </si>
  <si>
    <t>vitin_chambo_p_19_g14167_t1</t>
  </si>
  <si>
    <t>vitin_chambo_p_19_g15470_t1</t>
  </si>
  <si>
    <t>vitin_chambo_p_06_g28013_t1</t>
  </si>
  <si>
    <t>vitin_chambo_p_18_g21797_t1</t>
  </si>
  <si>
    <t>vitin_chambo_p_17_g16730_t1</t>
  </si>
  <si>
    <t>vitin_chambo_p_13_g11520_t1</t>
  </si>
  <si>
    <t>vitin_chambo_p_04_02_g8694_t1</t>
  </si>
  <si>
    <t>vitin_chambo_p_10_01_g2229_t1</t>
  </si>
  <si>
    <t>vitin_chambo_p_01_01_g19371_t1</t>
  </si>
  <si>
    <t>vitin_chambo_p_08_g5634_t1</t>
  </si>
  <si>
    <t>vitin_chambo_p_18_g21021_t1</t>
  </si>
  <si>
    <t>vitin_chambo_p_04_02_g8870_t1</t>
  </si>
  <si>
    <t>vitin_chambo_p_04_02_g8871_t1</t>
  </si>
  <si>
    <t>vitin_chambo_p_06_g27922_t1</t>
  </si>
  <si>
    <t>vitin_chambo_p_03_g4360_t1</t>
  </si>
  <si>
    <t>vitin_chambo_p_08_g5939_t1</t>
  </si>
  <si>
    <t>vitin_chambo_p_06_g27470_t1</t>
  </si>
  <si>
    <t>vitin_chambo_p_02_g12570_t1</t>
  </si>
  <si>
    <t>vitin_chambo_p_06_g28151_t1</t>
  </si>
  <si>
    <t>vitin_chambo_p_18_g22079_t1</t>
  </si>
  <si>
    <t>vitin_chambo_p_18_g22078_t1</t>
  </si>
  <si>
    <t>vitin_chambo_p_08_g6639_t1</t>
  </si>
  <si>
    <t>vitin_chambo_p_04_01_g16414_t1</t>
  </si>
  <si>
    <t>vitin_chambo_p_13_g11585_t1</t>
  </si>
  <si>
    <t>vitin_chambo_p_13_g11585_t3</t>
  </si>
  <si>
    <t>vitin_chambo_p_13_g11585_t2</t>
  </si>
  <si>
    <t>vitin_chambo_p_14_g23844_t1</t>
  </si>
  <si>
    <t>vitin_chambo_p_01_01_g19932_t1</t>
  </si>
  <si>
    <t>vitin_chambo_p_18_g21460_t1</t>
  </si>
  <si>
    <t>vitin_chambo_p_07_g29622_t1</t>
  </si>
  <si>
    <t>vitin_chambo_p_13_g10204_t1</t>
  </si>
  <si>
    <t>vitin_chambo_p_08_g7206_t1</t>
  </si>
  <si>
    <t>vitin_chambo_p_15_g26269_t1</t>
  </si>
  <si>
    <t>vitin_chambo_p_17_g17099_t1</t>
  </si>
  <si>
    <t>vitin_chambo_p_14_g23675_t1</t>
  </si>
  <si>
    <t>vitin_chambo_p_02_g13280_t1</t>
  </si>
  <si>
    <t>vitin_chambo_p_01_01_g19879_t1</t>
  </si>
  <si>
    <t>vitin_chambo_p_07_g29480_t1</t>
  </si>
  <si>
    <t>vitin_chambo_p_15_g25903_t1</t>
  </si>
  <si>
    <t>vitin_chambo_p_18_g21624_t1</t>
  </si>
  <si>
    <t>vitin_chambo_p_01_01_g19356_t1</t>
  </si>
  <si>
    <t>vitin_chambo_p_07_g29480_t2</t>
  </si>
  <si>
    <t>vitin_chambo_p_08_g6947_t1</t>
  </si>
  <si>
    <t>vitin_chambo_p_16_02_g1228_t1</t>
  </si>
  <si>
    <t>vitin_chambo_p_04_02_g8498_t1</t>
  </si>
  <si>
    <t>vitin_chambo_p_02_g12849_t1</t>
  </si>
  <si>
    <t>vitin_chambo_p_10_01_g2214_t1</t>
  </si>
  <si>
    <t>vitin_chambo_p_12_01_g20653_t1</t>
  </si>
  <si>
    <t>vitin_chambo_p_19_g14188_t1</t>
  </si>
  <si>
    <t>vitin_chambo_p_10_01_g1645_t1</t>
  </si>
  <si>
    <t>vitin_chambo_p_18_g21623_t1</t>
  </si>
  <si>
    <t>vitin_chambo_p_12_01_g20467_t1</t>
  </si>
  <si>
    <t>vitin_chambo_p_14_g25414_t1</t>
  </si>
  <si>
    <t>vitin_chambo_p_17_g17454_t1</t>
  </si>
  <si>
    <t>vitin_chambo_p_04_01_g15866_t2</t>
  </si>
  <si>
    <t>vitin_chambo_p_04_01_g15866_t1</t>
  </si>
  <si>
    <t>vitin_chambo_p_11_01_g9839_t2</t>
  </si>
  <si>
    <t>vitin_chambo_p_11_01_g9839_t1</t>
  </si>
  <si>
    <t>vitin_chambo_p_01_01_g19650_t1</t>
  </si>
  <si>
    <t>vitin_chambo_p_02_g13071_t1</t>
  </si>
  <si>
    <t>vitin_chambo_p_09_g3375_t1</t>
  </si>
  <si>
    <t>vitin_chambo_p_12_01_g20350_t2</t>
  </si>
  <si>
    <t>vitin_chambo_p_12_01_g20350_t1</t>
  </si>
  <si>
    <t>vitin_chambo_p_10_01_g1535_t1</t>
  </si>
  <si>
    <t>vitin_chambo_p_15_g25984_t1</t>
  </si>
  <si>
    <t>vitin_chambo_p_15_g25984_t2</t>
  </si>
  <si>
    <t>vitin_chambo_p_16_02_g717_t1</t>
  </si>
  <si>
    <t>vitin_chambo_p_09_g3313_t1</t>
  </si>
  <si>
    <t>vitin_chambo_p_10_01_g2657_t1</t>
  </si>
  <si>
    <t>vitin_chambo_p_04_01_g16173_t1</t>
  </si>
  <si>
    <t>vitin_chambo_p_02_g13589_t1</t>
  </si>
  <si>
    <t>vitin_chambo_p_13_g11439_t1</t>
  </si>
  <si>
    <t>vitin_chambo_p_06_g28123_t1</t>
  </si>
  <si>
    <t>vitin_chambo_p_04_01_g15591_t1</t>
  </si>
  <si>
    <t>vitin_chambo_p_03_g5121_t1</t>
  </si>
  <si>
    <t>vitin_chambo_p_11_02_g81_t1</t>
  </si>
  <si>
    <t>vitin_chambo_p_01_01_g18845_t1</t>
  </si>
  <si>
    <t>vitin_chambo_p_01_01_g18907_t1</t>
  </si>
  <si>
    <t>vitin_chambo_p_01_01_g19149_t1</t>
  </si>
  <si>
    <t>vitin_chambo_p_01_01_g19287_t1</t>
  </si>
  <si>
    <t>vitin_chambo_p_01_01_g19419_t1</t>
  </si>
  <si>
    <t>vitin_chambo_p_01_01_g19477_t1</t>
  </si>
  <si>
    <t>vitin_chambo_p_01_01_g19495_t1</t>
  </si>
  <si>
    <t>vitin_chambo_p_01_01_g19806_t1</t>
  </si>
  <si>
    <t>vitin_chambo_p_01_02_g12185_t1</t>
  </si>
  <si>
    <t>vitin_chambo_p_01_02_g12222_t1</t>
  </si>
  <si>
    <t>vitin_chambo_p_01_02_g12223_t1</t>
  </si>
  <si>
    <t>vitin_chambo_p_02_g13145_t1</t>
  </si>
  <si>
    <t>vitin_chambo_p_02_g13258_t1</t>
  </si>
  <si>
    <t>vitin_chambo_p_02_g13258_t2</t>
  </si>
  <si>
    <t>vitin_chambo_p_02_g13488_t1</t>
  </si>
  <si>
    <t>vitin_chambo_p_02_g13510_t1</t>
  </si>
  <si>
    <t>vitin_chambo_p_02_g13542_t1</t>
  </si>
  <si>
    <t>vitin_chambo_p_03_g5175_t1</t>
  </si>
  <si>
    <t>vitin_chambo_p_04_01_g15883_t1</t>
  </si>
  <si>
    <t>vitin_chambo_p_04_01_g16243_t1</t>
  </si>
  <si>
    <t>vitin_chambo_p_04_01_g16384_t1</t>
  </si>
  <si>
    <t>vitin_chambo_p_04_02_g8404_t1</t>
  </si>
  <si>
    <t>vitin_chambo_p_04_02_g8509_t1</t>
  </si>
  <si>
    <t>vitin_chambo_p_04_02_g8851_t1</t>
  </si>
  <si>
    <t>vitin_chambo_p_05_01_g18052_t1</t>
  </si>
  <si>
    <t>vitin_chambo_p_05_01_g18054_t1</t>
  </si>
  <si>
    <t>vitin_chambo_p_05_01_g18142_t1</t>
  </si>
  <si>
    <t>vitin_chambo_p_05_01_g18143_t1</t>
  </si>
  <si>
    <t>vitin_chambo_p_05_01_g18146_t1</t>
  </si>
  <si>
    <t>vitin_chambo_p_05_01_g18516_t1</t>
  </si>
  <si>
    <t>vitin_chambo_p_05_01_g18775_t1</t>
  </si>
  <si>
    <t>vitin_chambo_p_06_g26972_t1</t>
  </si>
  <si>
    <t>vitin_chambo_p_06_g27039_t1</t>
  </si>
  <si>
    <t>vitin_chambo_p_06_g27092_t1</t>
  </si>
  <si>
    <t>vitin_chambo_p_06_g27094_t1</t>
  </si>
  <si>
    <t>vitin_chambo_p_06_g27241_t1</t>
  </si>
  <si>
    <t>vitin_chambo_p_06_g27288_t1</t>
  </si>
  <si>
    <t>vitin_chambo_p_06_g27289_t1</t>
  </si>
  <si>
    <t>vitin_chambo_p_06_g27290_t1</t>
  </si>
  <si>
    <t>vitin_chambo_p_06_g27292_t1</t>
  </si>
  <si>
    <t>vitin_chambo_p_06_g27293_t1</t>
  </si>
  <si>
    <t>vitin_chambo_p_06_g27294_t1</t>
  </si>
  <si>
    <t>vitin_chambo_p_06_g27295_t1</t>
  </si>
  <si>
    <t>vitin_chambo_p_06_g27303_t1</t>
  </si>
  <si>
    <t>vitin_chambo_p_06_g27749_t1</t>
  </si>
  <si>
    <t>vitin_chambo_p_06_g27834_t1</t>
  </si>
  <si>
    <t>vitin_chambo_p_06_g27835_t1</t>
  </si>
  <si>
    <t>vitin_chambo_p_06_g28090_t1</t>
  </si>
  <si>
    <t>vitin_chambo_p_06_g28229_t1</t>
  </si>
  <si>
    <t>vitin_chambo_p_06_g28297_t1</t>
  </si>
  <si>
    <t>vitin_chambo_p_06_g28303_t1</t>
  </si>
  <si>
    <t>vitin_chambo_p_07_g29120_t1</t>
  </si>
  <si>
    <t>vitin_chambo_p_07_g29411_t1</t>
  </si>
  <si>
    <t>vitin_chambo_p_07_g29680_t1</t>
  </si>
  <si>
    <t>vitin_chambo_p_07_g30708_t1</t>
  </si>
  <si>
    <t>vitin_chambo_p_07_g30709_t1</t>
  </si>
  <si>
    <t>vitin_chambo_p_07_g31050_t1</t>
  </si>
  <si>
    <t>vitin_chambo_p_07_g31062_t1</t>
  </si>
  <si>
    <t>vitin_chambo_p_07_g31283_t1</t>
  </si>
  <si>
    <t>vitin_chambo_p_08_g6196_t1</t>
  </si>
  <si>
    <t>vitin_chambo_p_08_g6196_t2</t>
  </si>
  <si>
    <t>vitin_chambo_p_08_g6196_t3</t>
  </si>
  <si>
    <t>vitin_chambo_p_08_g6247_t1</t>
  </si>
  <si>
    <t>vitin_chambo_p_08_g6248_t1</t>
  </si>
  <si>
    <t>vitin_chambo_p_08_g6249_t1</t>
  </si>
  <si>
    <t>vitin_chambo_p_08_g6393_t1</t>
  </si>
  <si>
    <t>vitin_chambo_p_08_g6604_t1</t>
  </si>
  <si>
    <t>vitin_chambo_p_08_g6922_t1</t>
  </si>
  <si>
    <t>vitin_chambo_p_08_g7004_t1</t>
  </si>
  <si>
    <t>vitin_chambo_p_08_g7177_t1</t>
  </si>
  <si>
    <t>vitin_chambo_p_08_g7224_t1</t>
  </si>
  <si>
    <t>vitin_chambo_p_08_g7285_t1</t>
  </si>
  <si>
    <t>vitin_chambo_p_08_g7353_t1</t>
  </si>
  <si>
    <t>vitin_chambo_p_08_g7370_t1</t>
  </si>
  <si>
    <t>vitin_chambo_p_08_g7386_t1</t>
  </si>
  <si>
    <t>vitin_chambo_p_09_g3182_t1</t>
  </si>
  <si>
    <t>vitin_chambo_p_09_g3533_t1</t>
  </si>
  <si>
    <t>vitin_chambo_p_09_g3790_t1</t>
  </si>
  <si>
    <t>vitin_chambo_p_09_g3963_t1</t>
  </si>
  <si>
    <t>vitin_chambo_p_09_g4239_t1</t>
  </si>
  <si>
    <t>vitin_chambo_p_09_g4352_t1</t>
  </si>
  <si>
    <t>vitin_chambo_p_10_01_g2049_t1</t>
  </si>
  <si>
    <t>vitin_chambo_p_10_01_g2189_t1</t>
  </si>
  <si>
    <t>vitin_chambo_p_10_01_g2833_t1</t>
  </si>
  <si>
    <t>vitin_chambo_p_11_01_g9318_t1</t>
  </si>
  <si>
    <t>vitin_chambo_p_11_01_g9329_t1</t>
  </si>
  <si>
    <t>vitin_chambo_p_11_01_g9564_t1</t>
  </si>
  <si>
    <t>vitin_chambo_p_11_01_g9635_t1</t>
  </si>
  <si>
    <t>vitin_chambo_p_11_01_g9641_t1</t>
  </si>
  <si>
    <t>vitin_chambo_p_11_02_g222_t1</t>
  </si>
  <si>
    <t>vitin_chambo_p_12_01_g20328_t1</t>
  </si>
  <si>
    <t>vitin_chambo_p_12_01_g20439_t1</t>
  </si>
  <si>
    <t>vitin_chambo_p_12_01_g20629_t1</t>
  </si>
  <si>
    <t>vitin_chambo_p_12_01_g20656_t1</t>
  </si>
  <si>
    <t>vitin_chambo_p_12_02_g7525_t1</t>
  </si>
  <si>
    <t>vitin_chambo_p_12_02_g7699_t1</t>
  </si>
  <si>
    <t>vitin_chambo_p_13_g10207_t1</t>
  </si>
  <si>
    <t>vitin_chambo_p_13_g10290_t1</t>
  </si>
  <si>
    <t>vitin_chambo_p_13_g10293_t1</t>
  </si>
  <si>
    <t>vitin_chambo_p_13_g10830_t1</t>
  </si>
  <si>
    <t>vitin_chambo_p_13_g11361_t1</t>
  </si>
  <si>
    <t>vitin_chambo_p_13_g11419_t1</t>
  </si>
  <si>
    <t>vitin_chambo_p_13_g11615_t1</t>
  </si>
  <si>
    <t>vitin_chambo_p_13_g11734_t1</t>
  </si>
  <si>
    <t>vitin_chambo_p_14_g23558_t1</t>
  </si>
  <si>
    <t>vitin_chambo_p_14_g23803_t1</t>
  </si>
  <si>
    <t>vitin_chambo_p_14_g23803_t2</t>
  </si>
  <si>
    <t>vitin_chambo_p_14_g24007_t1</t>
  </si>
  <si>
    <t>vitin_chambo_p_14_g24018_t1</t>
  </si>
  <si>
    <t>vitin_chambo_p_14_g24174_t1</t>
  </si>
  <si>
    <t>vitin_chambo_p_14_g24565_t1</t>
  </si>
  <si>
    <t>vitin_chambo_p_14_g24872_t1</t>
  </si>
  <si>
    <t>vitin_chambo_p_14_g25296_t1</t>
  </si>
  <si>
    <t>vitin_chambo_p_14_g25501_t1</t>
  </si>
  <si>
    <t>vitin_chambo_p_15_g25780_t1</t>
  </si>
  <si>
    <t>vitin_chambo_p_15_g26179_t1</t>
  </si>
  <si>
    <t>vitin_chambo_p_15_g26528_t1</t>
  </si>
  <si>
    <t>vitin_chambo_p_16_01_g28465_t1</t>
  </si>
  <si>
    <t>vitin_chambo_p_16_01_g28564_t1</t>
  </si>
  <si>
    <t>vitin_chambo_p_16_01_g28814_t1</t>
  </si>
  <si>
    <t>vitin_chambo_p_16_01_g28849_t1</t>
  </si>
  <si>
    <t>vitin_chambo_p_16_02_g323_t1</t>
  </si>
  <si>
    <t>vitin_chambo_p_16_02_g680_t1</t>
  </si>
  <si>
    <t>vitin_chambo_p_16_02_g824_t1</t>
  </si>
  <si>
    <t>vitin_chambo_p_17_g16674_t1</t>
  </si>
  <si>
    <t>vitin_chambo_p_17_g17256_t1</t>
  </si>
  <si>
    <t>vitin_chambo_p_17_g17257_t1</t>
  </si>
  <si>
    <t>vitin_chambo_p_17_g17579_t1</t>
  </si>
  <si>
    <t>vitin_chambo_p_17_g17580_t1</t>
  </si>
  <si>
    <t>vitin_chambo_p_18_g21300_t1</t>
  </si>
  <si>
    <t>vitin_chambo_p_18_g21427_t1</t>
  </si>
  <si>
    <t>vitin_chambo_p_18_g21713_t1</t>
  </si>
  <si>
    <t>vitin_chambo_p_18_g21795_t1</t>
  </si>
  <si>
    <t>vitin_chambo_p_18_g21991_t1</t>
  </si>
  <si>
    <t>vitin_chambo_p_18_g22163_t1</t>
  </si>
  <si>
    <t>vitin_chambo_p_18_g22306_t1</t>
  </si>
  <si>
    <t>vitin_chambo_p_18_g22706_t1</t>
  </si>
  <si>
    <t>vitin_chambo_p_19_g14418_t1</t>
  </si>
  <si>
    <t>vitin_chambo_p_19_g14896_t1</t>
  </si>
  <si>
    <t>vitin_chambo_p_19_g15546_t1</t>
  </si>
  <si>
    <t>vitin_chambo_p_01_01_g18961_t1</t>
  </si>
  <si>
    <t>vitin_chambo_p_01_01_g18963_t1</t>
  </si>
  <si>
    <t>vitin_chambo_p_01_01_g19225_t1</t>
  </si>
  <si>
    <t>vitin_chambo_p_01_01_g19343_t1</t>
  </si>
  <si>
    <t>vitin_chambo_p_01_01_g19702_t1</t>
  </si>
  <si>
    <t>vitin_chambo_p_01_01_g19929_t1</t>
  </si>
  <si>
    <t>vitin_chambo_p_01_01_g19929_t2</t>
  </si>
  <si>
    <t>vitin_chambo_p_01_01_g19983_t1</t>
  </si>
  <si>
    <t>vitin_chambo_p_01_01_g20004_t1</t>
  </si>
  <si>
    <t>vitin_chambo_p_01_02_g12062_t1</t>
  </si>
  <si>
    <t>vitin_chambo_p_02_g12582_t1</t>
  </si>
  <si>
    <t>vitin_chambo_p_02_g12812_t1</t>
  </si>
  <si>
    <t>vitin_chambo_p_02_g13019_t1</t>
  </si>
  <si>
    <t>vitin_chambo_p_02_g13158_t1</t>
  </si>
  <si>
    <t>vitin_chambo_p_02_g13756_t1</t>
  </si>
  <si>
    <t>vitin_chambo_p_02_g13757_t1</t>
  </si>
  <si>
    <t>vitin_chambo_p_02_g13760_t1</t>
  </si>
  <si>
    <t>vitin_chambo_p_03_g4518_t1</t>
  </si>
  <si>
    <t>vitin_chambo_p_03_g5085_t1</t>
  </si>
  <si>
    <t>vitin_chambo_p_04_01_g16114_t1</t>
  </si>
  <si>
    <t>vitin_chambo_p_04_01_g16115_t1</t>
  </si>
  <si>
    <t>vitin_chambo_p_04_01_g16151_t1</t>
  </si>
  <si>
    <t>vitin_chambo_p_04_01_g16305_t1</t>
  </si>
  <si>
    <t>vitin_chambo_p_04_01_g16308_t1</t>
  </si>
  <si>
    <t>vitin_chambo_p_04_01_g16309_t1</t>
  </si>
  <si>
    <t>vitin_chambo_p_04_01_g16310_t1</t>
  </si>
  <si>
    <t>vitin_chambo_p_04_01_g16311_t1</t>
  </si>
  <si>
    <t>vitin_chambo_p_04_01_g16312_t1</t>
  </si>
  <si>
    <t>vitin_chambo_p_04_01_g16443_t1</t>
  </si>
  <si>
    <t>vitin_chambo_p_04_02_g8727_t1</t>
  </si>
  <si>
    <t>vitin_chambo_p_04_02_g9017_t1</t>
  </si>
  <si>
    <t>vitin_chambo_p_05_01_g17951_t1</t>
  </si>
  <si>
    <t>vitin_chambo_p_05_01_g18071_t1</t>
  </si>
  <si>
    <t>vitin_chambo_p_05_01_g18072_t1</t>
  </si>
  <si>
    <t>vitin_chambo_p_05_01_g18577_t1</t>
  </si>
  <si>
    <t>vitin_chambo_p_05_01_g18670_t1</t>
  </si>
  <si>
    <t>vitin_chambo_p_05_01_g18772_t1</t>
  </si>
  <si>
    <t>vitin_chambo_p_06_g27122_t1</t>
  </si>
  <si>
    <t>vitin_chambo_p_06_g27287_t1</t>
  </si>
  <si>
    <t>vitin_chambo_p_06_g27746_t1</t>
  </si>
  <si>
    <t>vitin_chambo_p_06_g27763_t1</t>
  </si>
  <si>
    <t>vitin_chambo_p_06_g27961_t1</t>
  </si>
  <si>
    <t>vitin_chambo_p_06_g28213_t1</t>
  </si>
  <si>
    <t>vitin_chambo_p_06_g28387_t1</t>
  </si>
  <si>
    <t>vitin_chambo_p_07_g28993_t1</t>
  </si>
  <si>
    <t>vitin_chambo_p_07_g29336_t1</t>
  </si>
  <si>
    <t>vitin_chambo_p_07_g29475_t1</t>
  </si>
  <si>
    <t>vitin_chambo_p_07_g29683_t1</t>
  </si>
  <si>
    <t>vitin_chambo_p_07_g30671_t1</t>
  </si>
  <si>
    <t>vitin_chambo_p_07_g30752_t1</t>
  </si>
  <si>
    <t>vitin_chambo_p_07_g30809_t1</t>
  </si>
  <si>
    <t>vitin_chambo_p_07_g30885_t1</t>
  </si>
  <si>
    <t>vitin_chambo_p_08_g5633_t1</t>
  </si>
  <si>
    <t>vitin_chambo_p_08_g6562_t1</t>
  </si>
  <si>
    <t>vitin_chambo_p_08_g6563_t1</t>
  </si>
  <si>
    <t>vitin_chambo_p_08_g6668_t1</t>
  </si>
  <si>
    <t>vitin_chambo_p_08_g6707_t1</t>
  </si>
  <si>
    <t>vitin_chambo_p_08_g7010_t1</t>
  </si>
  <si>
    <t>vitin_chambo_p_08_g7267_t1</t>
  </si>
  <si>
    <t>vitin_chambo_p_09_g3070_t1</t>
  </si>
  <si>
    <t>vitin_chambo_p_09_g3072_t1</t>
  </si>
  <si>
    <t>vitin_chambo_p_09_g3073_t1</t>
  </si>
  <si>
    <t>vitin_chambo_p_09_g3113_t1</t>
  </si>
  <si>
    <t>vitin_chambo_p_10_01_g2009_t1</t>
  </si>
  <si>
    <t>vitin_chambo_p_10_01_g2017_t1</t>
  </si>
  <si>
    <t>vitin_chambo_p_10_02_g1345_t1</t>
  </si>
  <si>
    <t>vitin_chambo_p_11_01_g9211_t1</t>
  </si>
  <si>
    <t>vitin_chambo_p_11_01_g9213_t1</t>
  </si>
  <si>
    <t>vitin_chambo_p_11_01_g9389_t1</t>
  </si>
  <si>
    <t>vitin_chambo_p_11_01_g9493_t1</t>
  </si>
  <si>
    <t>vitin_chambo_p_11_01_g9715_t1</t>
  </si>
  <si>
    <t>vitin_chambo_p_11_01_g9717_t1</t>
  </si>
  <si>
    <t>vitin_chambo_p_11_02_g30_t1</t>
  </si>
  <si>
    <t>vitin_chambo_p_12_01_g20228_t1</t>
  </si>
  <si>
    <t>vitin_chambo_p_12_01_g20236_t1</t>
  </si>
  <si>
    <t>vitin_chambo_p_12_01_g20237_t1</t>
  </si>
  <si>
    <t>vitin_chambo_p_12_01_g20519_t1</t>
  </si>
  <si>
    <t>vitin_chambo_p_13_g10305_t1</t>
  </si>
  <si>
    <t>vitin_chambo_p_13_g10755_t1</t>
  </si>
  <si>
    <t>vitin_chambo_p_13_g10865_t1</t>
  </si>
  <si>
    <t>vitin_chambo_p_13_g11468_t1</t>
  </si>
  <si>
    <t>vitin_chambo_p_13_g11529_t1</t>
  </si>
  <si>
    <t>vitin_chambo_p_13_g11548_t1</t>
  </si>
  <si>
    <t>vitin_chambo_p_13_g11948_t1</t>
  </si>
  <si>
    <t>vitin_chambo_p_14_g23618_t1</t>
  </si>
  <si>
    <t>vitin_chambo_p_14_g23867_t1</t>
  </si>
  <si>
    <t>vitin_chambo_p_14_g23881_t1</t>
  </si>
  <si>
    <t>vitin_chambo_p_14_g23889_t1</t>
  </si>
  <si>
    <t>vitin_chambo_p_14_g24020_t1</t>
  </si>
  <si>
    <t>vitin_chambo_p_14_g24460_t1</t>
  </si>
  <si>
    <t>vitin_chambo_p_14_g24640_t1</t>
  </si>
  <si>
    <t>vitin_chambo_p_14_g24676_t1</t>
  </si>
  <si>
    <t>vitin_chambo_p_14_g24679_t1</t>
  </si>
  <si>
    <t>vitin_chambo_p_14_g24753_t1</t>
  </si>
  <si>
    <t>vitin_chambo_p_14_g24853_t1</t>
  </si>
  <si>
    <t>vitin_chambo_p_14_g25510_t1</t>
  </si>
  <si>
    <t>vitin_chambo_p_15_g25565_t1</t>
  </si>
  <si>
    <t>vitin_chambo_p_15_g25870_t1</t>
  </si>
  <si>
    <t>vitin_chambo_p_15_g25972_t1</t>
  </si>
  <si>
    <t>vitin_chambo_p_16_02_g510_t1</t>
  </si>
  <si>
    <t>vitin_chambo_p_16_02_g752_t1</t>
  </si>
  <si>
    <t>vitin_chambo_p_17_g16675_t1</t>
  </si>
  <si>
    <t>vitin_chambo_p_17_g16748_t1</t>
  </si>
  <si>
    <t>vitin_chambo_p_17_g16749_t1</t>
  </si>
  <si>
    <t>vitin_chambo_p_17_g16754_t1</t>
  </si>
  <si>
    <t>vitin_chambo_p_17_g16839_t1</t>
  </si>
  <si>
    <t>vitin_chambo_p_17_g16897_t1</t>
  </si>
  <si>
    <t>vitin_chambo_p_17_g17073_t1</t>
  </si>
  <si>
    <t>vitin_chambo_p_17_g17167_t1</t>
  </si>
  <si>
    <t>vitin_chambo_p_17_g17201_t1</t>
  </si>
  <si>
    <t>vitin_chambo_p_17_g17430_t1</t>
  </si>
  <si>
    <t>vitin_chambo_p_17_g17438_t1</t>
  </si>
  <si>
    <t>vitin_chambo_p_17_g17495_t1</t>
  </si>
  <si>
    <t>vitin_chambo_p_18_g21415_t1</t>
  </si>
  <si>
    <t>vitin_chambo_p_18_g21631_t1</t>
  </si>
  <si>
    <t>vitin_chambo_p_18_g21771_t1</t>
  </si>
  <si>
    <t>vitin_chambo_p_18_g21887_t1</t>
  </si>
  <si>
    <t>vitin_chambo_p_18_g22275_t1</t>
  </si>
  <si>
    <t>vitin_chambo_p_18_g22582_t1</t>
  </si>
  <si>
    <t>vitin_chambo_p_18_g22858_t1</t>
  </si>
  <si>
    <t>vitin_chambo_p_18_g22859_t1</t>
  </si>
  <si>
    <t>vitin_chambo_p_19_g14564_t1</t>
  </si>
  <si>
    <t>vitin_chambo_p_19_g15449_t1</t>
  </si>
  <si>
    <t>vitin_chambo_p_01_01_g18916_t1</t>
  </si>
  <si>
    <t>vitin_chambo_p_01_01_g19833_t1</t>
  </si>
  <si>
    <t>vitin_chambo_p_02_g12813_t1</t>
  </si>
  <si>
    <t>vitin_chambo_p_02_g13284_t1</t>
  </si>
  <si>
    <t>vitin_chambo_p_02_g13294_t1</t>
  </si>
  <si>
    <t>vitin_chambo_p_02_g13459_t1</t>
  </si>
  <si>
    <t>vitin_chambo_p_02_g13552_t1</t>
  </si>
  <si>
    <t>vitin_chambo_p_02_g13751_t1</t>
  </si>
  <si>
    <t>vitin_chambo_p_02_g13753_t1</t>
  </si>
  <si>
    <t>vitin_chambo_p_02_g13762_t1</t>
  </si>
  <si>
    <t>vitin_chambo_p_02_g13763_t1</t>
  </si>
  <si>
    <t>vitin_chambo_p_03_g4753_t1</t>
  </si>
  <si>
    <t>vitin_chambo_p_03_g4753_t2</t>
  </si>
  <si>
    <t>vitin_chambo_p_03_g4787_t1</t>
  </si>
  <si>
    <t>vitin_chambo_p_03_g4794_t1</t>
  </si>
  <si>
    <t>vitin_chambo_p_03_g5201_t1</t>
  </si>
  <si>
    <t>vitin_chambo_p_04_01_g15597_t1</t>
  </si>
  <si>
    <t>vitin_chambo_p_04_01_g16411_t1</t>
  </si>
  <si>
    <t>vitin_chambo_p_04_02_g8562_t1</t>
  </si>
  <si>
    <t>vitin_chambo_p_05_01_g18522_t1</t>
  </si>
  <si>
    <t>vitin_chambo_p_06_g26919_t1</t>
  </si>
  <si>
    <t>vitin_chambo_p_06_g27554_t1</t>
  </si>
  <si>
    <t>vitin_chambo_p_06_g27870_t1</t>
  </si>
  <si>
    <t>vitin_chambo_p_06_g28158_t1</t>
  </si>
  <si>
    <t>vitin_chambo_p_06_g28158_t2</t>
  </si>
  <si>
    <t>vitin_chambo_p_07_g29078_t1</t>
  </si>
  <si>
    <t>vitin_chambo_p_07_g29431_t1</t>
  </si>
  <si>
    <t>vitin_chambo_p_07_g30731_t1</t>
  </si>
  <si>
    <t>vitin_chambo_p_07_g30813_t1</t>
  </si>
  <si>
    <t>vitin_chambo_p_08_g5597_t1</t>
  </si>
  <si>
    <t>vitin_chambo_p_08_g6342_t1</t>
  </si>
  <si>
    <t>vitin_chambo_p_08_g6505_t1</t>
  </si>
  <si>
    <t>vitin_chambo_p_08_g7030_t1</t>
  </si>
  <si>
    <t>vitin_chambo_p_08_g7365_t1</t>
  </si>
  <si>
    <t>vitin_chambo_p_09_g3080_t1</t>
  </si>
  <si>
    <t>vitin_chambo_p_09_g3300_t1</t>
  </si>
  <si>
    <t>vitin_chambo_p_10_01_g1524_t1</t>
  </si>
  <si>
    <t>vitin_chambo_p_10_01_g1613_t1</t>
  </si>
  <si>
    <t>vitin_chambo_p_11_01_g9212_t1</t>
  </si>
  <si>
    <t>vitin_chambo_p_11_01_g9305_t1</t>
  </si>
  <si>
    <t>vitin_chambo_p_11_01_g9356_t1</t>
  </si>
  <si>
    <t>vitin_chambo_p_11_01_g9714_t1</t>
  </si>
  <si>
    <t>vitin_chambo_p_11_02_g258_t1</t>
  </si>
  <si>
    <t>vitin_chambo_p_12_01_g20072_t1</t>
  </si>
  <si>
    <t>vitin_chambo_p_12_01_g20343_t1</t>
  </si>
  <si>
    <t>vitin_chambo_p_13_g10209_t1</t>
  </si>
  <si>
    <t>vitin_chambo_p_13_g10210_t1</t>
  </si>
  <si>
    <t>vitin_chambo_p_13_g11651_t1</t>
  </si>
  <si>
    <t>vitin_chambo_p_14_g23609_t1</t>
  </si>
  <si>
    <t>vitin_chambo_p_14_g23773_t1</t>
  </si>
  <si>
    <t>vitin_chambo_p_14_g24351_t1</t>
  </si>
  <si>
    <t>vitin_chambo_p_14_g24672_t1</t>
  </si>
  <si>
    <t>vitin_chambo_p_14_g24857_t1</t>
  </si>
  <si>
    <t>vitin_chambo_p_14_g25264_t1</t>
  </si>
  <si>
    <t>vitin_chambo_p_15_g25651_t1</t>
  </si>
  <si>
    <t>vitin_chambo_p_15_g25698_t1</t>
  </si>
  <si>
    <t>vitin_chambo_p_15_g25770_t1</t>
  </si>
  <si>
    <t>vitin_chambo_p_15_g25942_t1</t>
  </si>
  <si>
    <t>vitin_chambo_p_15_g26254_t1</t>
  </si>
  <si>
    <t>vitin_chambo_p_16_01_g28598_t1</t>
  </si>
  <si>
    <t>vitin_chambo_p_16_01_g28599_t1</t>
  </si>
  <si>
    <t>vitin_chambo_p_16_02_g1006_t1</t>
  </si>
  <si>
    <t>vitin_chambo_p_16_02_g667_t1</t>
  </si>
  <si>
    <t>vitin_chambo_p_16_02_g754_t1</t>
  </si>
  <si>
    <t>vitin_chambo_p_16_02_g868_t1</t>
  </si>
  <si>
    <t>vitin_chambo_p_17_g17328_t1</t>
  </si>
  <si>
    <t>vitin_chambo_p_18_g21220_t1</t>
  </si>
  <si>
    <t>vitin_chambo_p_18_g21220_t2</t>
  </si>
  <si>
    <t>vitin_chambo_p_18_g21544_t1</t>
  </si>
  <si>
    <t>vitin_chambo_p_18_g22020_t1</t>
  </si>
  <si>
    <t>vitin_chambo_p_18_g22029_t1</t>
  </si>
  <si>
    <t>vitin_chambo_p_19_g14347_t1</t>
  </si>
  <si>
    <t>vitin_chambo_p_19_g14347_t2</t>
  </si>
  <si>
    <t>vitin_chambo_p_19_g14813_t1</t>
  </si>
  <si>
    <t>vitin_chambo_p_19_g14814_t1</t>
  </si>
  <si>
    <t>vitin_chambo_p_19_g14815_t1</t>
  </si>
  <si>
    <t>vitin_chambo_p_19_g14827_t1</t>
  </si>
  <si>
    <t>vitin_chambo_p_19_g15524_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10" Type="http://schemas.openxmlformats.org/officeDocument/2006/relationships/calcChain" Target="calcChain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71"/>
  <sheetViews>
    <sheetView tabSelected="1" topLeftCell="A41" workbookViewId="0">
      <selection activeCell="B62" sqref="B62"/>
    </sheetView>
  </sheetViews>
  <sheetFormatPr defaultColWidth="14.42578125" defaultRowHeight="15" customHeight="1" x14ac:dyDescent="0.25"/>
  <cols>
    <col min="1" max="1" width="44.85546875" style="3" customWidth="1"/>
    <col min="2" max="2" width="45.140625" style="3" customWidth="1"/>
    <col min="3" max="3" width="39.5703125" style="3" customWidth="1"/>
    <col min="4" max="4" width="20.85546875" style="3" customWidth="1"/>
    <col min="5" max="26" width="8.7109375" style="3" customWidth="1"/>
    <col min="27" max="16384" width="14.42578125" style="3"/>
  </cols>
  <sheetData>
    <row r="1" spans="1:26" ht="15.75" x14ac:dyDescent="0.25">
      <c r="A1" s="2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x14ac:dyDescent="0.25">
      <c r="A2" s="2" t="s">
        <v>0</v>
      </c>
      <c r="B2" s="2" t="s">
        <v>1</v>
      </c>
      <c r="C2" s="2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x14ac:dyDescent="0.25">
      <c r="A3" s="2" t="s">
        <v>3</v>
      </c>
      <c r="B3" s="3">
        <v>17</v>
      </c>
      <c r="C3" s="3">
        <v>18</v>
      </c>
    </row>
    <row r="4" spans="1:26" ht="15.75" x14ac:dyDescent="0.25">
      <c r="A4" s="2" t="s">
        <v>4</v>
      </c>
      <c r="B4" s="3">
        <v>20</v>
      </c>
      <c r="C4" s="3">
        <v>19</v>
      </c>
    </row>
    <row r="5" spans="1:26" ht="15.75" x14ac:dyDescent="0.25">
      <c r="A5" s="2" t="s">
        <v>5</v>
      </c>
      <c r="B5" s="3">
        <v>16</v>
      </c>
      <c r="C5" s="3">
        <v>16</v>
      </c>
    </row>
    <row r="6" spans="1:26" ht="15.75" x14ac:dyDescent="0.25">
      <c r="A6" s="2" t="s">
        <v>6</v>
      </c>
      <c r="B6" s="3">
        <v>57</v>
      </c>
      <c r="C6" s="3">
        <v>47</v>
      </c>
    </row>
    <row r="7" spans="1:26" ht="15.75" x14ac:dyDescent="0.25">
      <c r="A7" s="2" t="s">
        <v>7</v>
      </c>
      <c r="B7" s="3">
        <v>5</v>
      </c>
      <c r="C7" s="3">
        <v>5</v>
      </c>
    </row>
    <row r="8" spans="1:26" ht="15.75" x14ac:dyDescent="0.25">
      <c r="A8" s="2" t="s">
        <v>8</v>
      </c>
      <c r="B8" s="3">
        <v>7</v>
      </c>
      <c r="C8" s="3">
        <v>9</v>
      </c>
    </row>
    <row r="9" spans="1:26" ht="15.75" x14ac:dyDescent="0.25">
      <c r="A9" s="2" t="s">
        <v>9</v>
      </c>
      <c r="B9" s="3">
        <v>138</v>
      </c>
      <c r="C9" s="3">
        <v>141</v>
      </c>
    </row>
    <row r="10" spans="1:26" ht="15.75" x14ac:dyDescent="0.25">
      <c r="A10" s="2" t="s">
        <v>10</v>
      </c>
      <c r="B10" s="3">
        <v>61</v>
      </c>
      <c r="C10" s="3">
        <v>67</v>
      </c>
    </row>
    <row r="11" spans="1:26" ht="15.75" x14ac:dyDescent="0.25">
      <c r="A11" s="2" t="s">
        <v>11</v>
      </c>
      <c r="B11" s="3">
        <v>99</v>
      </c>
      <c r="C11" s="3">
        <v>93</v>
      </c>
    </row>
    <row r="12" spans="1:26" ht="15.75" x14ac:dyDescent="0.25">
      <c r="A12" s="2" t="s">
        <v>12</v>
      </c>
      <c r="B12" s="3">
        <v>38</v>
      </c>
      <c r="C12" s="3">
        <v>47</v>
      </c>
    </row>
    <row r="13" spans="1:26" ht="15.75" x14ac:dyDescent="0.25">
      <c r="A13" s="2" t="s">
        <v>13</v>
      </c>
      <c r="B13" s="3">
        <v>6</v>
      </c>
      <c r="C13" s="3">
        <v>4</v>
      </c>
    </row>
    <row r="14" spans="1:26" ht="15.75" x14ac:dyDescent="0.25">
      <c r="A14" s="2" t="s">
        <v>14</v>
      </c>
      <c r="B14" s="3">
        <v>12</v>
      </c>
      <c r="C14" s="3">
        <v>12</v>
      </c>
    </row>
    <row r="15" spans="1:26" ht="15.75" x14ac:dyDescent="0.25">
      <c r="A15" s="2" t="s">
        <v>15</v>
      </c>
      <c r="B15" s="3">
        <v>8</v>
      </c>
      <c r="C15" s="3">
        <v>6</v>
      </c>
    </row>
    <row r="16" spans="1:26" ht="15.75" x14ac:dyDescent="0.25">
      <c r="A16" s="2" t="s">
        <v>16</v>
      </c>
      <c r="B16" s="3">
        <v>7</v>
      </c>
      <c r="C16" s="3">
        <v>7</v>
      </c>
    </row>
    <row r="17" spans="1:3" ht="15.75" x14ac:dyDescent="0.25">
      <c r="A17" s="2" t="s">
        <v>17</v>
      </c>
      <c r="B17" s="3">
        <v>26</v>
      </c>
      <c r="C17" s="3">
        <v>25</v>
      </c>
    </row>
    <row r="18" spans="1:3" ht="15.75" x14ac:dyDescent="0.25">
      <c r="A18" s="2" t="s">
        <v>18</v>
      </c>
      <c r="B18" s="3">
        <v>9</v>
      </c>
      <c r="C18" s="3">
        <v>7</v>
      </c>
    </row>
    <row r="19" spans="1:3" ht="15.75" x14ac:dyDescent="0.25">
      <c r="A19" s="2" t="s">
        <v>19</v>
      </c>
      <c r="B19" s="3">
        <v>5</v>
      </c>
      <c r="C19" s="3">
        <v>4</v>
      </c>
    </row>
    <row r="20" spans="1:3" ht="15.75" x14ac:dyDescent="0.25">
      <c r="A20" s="2" t="s">
        <v>20</v>
      </c>
      <c r="B20" s="3">
        <v>132</v>
      </c>
      <c r="C20" s="3">
        <v>129</v>
      </c>
    </row>
    <row r="21" spans="1:3" ht="15.75" customHeight="1" x14ac:dyDescent="0.25">
      <c r="A21" s="2" t="s">
        <v>21</v>
      </c>
      <c r="B21" s="3">
        <v>44</v>
      </c>
      <c r="C21" s="3">
        <v>65</v>
      </c>
    </row>
    <row r="22" spans="1:3" ht="15.75" customHeight="1" x14ac:dyDescent="0.25">
      <c r="A22" s="2" t="s">
        <v>22</v>
      </c>
      <c r="B22" s="3">
        <v>50</v>
      </c>
      <c r="C22" s="3">
        <v>45</v>
      </c>
    </row>
    <row r="23" spans="1:3" ht="15.75" customHeight="1" x14ac:dyDescent="0.25">
      <c r="A23" s="2" t="s">
        <v>23</v>
      </c>
      <c r="B23" s="3">
        <v>26</v>
      </c>
      <c r="C23" s="3">
        <v>23</v>
      </c>
    </row>
    <row r="24" spans="1:3" ht="15.75" customHeight="1" x14ac:dyDescent="0.25">
      <c r="A24" s="2" t="s">
        <v>24</v>
      </c>
      <c r="B24" s="3">
        <v>7</v>
      </c>
      <c r="C24" s="3">
        <v>4</v>
      </c>
    </row>
    <row r="25" spans="1:3" ht="15.75" customHeight="1" x14ac:dyDescent="0.25">
      <c r="A25" s="2" t="s">
        <v>25</v>
      </c>
      <c r="B25" s="3">
        <v>57</v>
      </c>
      <c r="C25" s="3">
        <v>52</v>
      </c>
    </row>
    <row r="26" spans="1:3" ht="15.75" customHeight="1" x14ac:dyDescent="0.25">
      <c r="A26" s="2" t="s">
        <v>26</v>
      </c>
      <c r="B26" s="3">
        <v>10</v>
      </c>
      <c r="C26" s="3">
        <v>10</v>
      </c>
    </row>
    <row r="27" spans="1:3" ht="15.75" customHeight="1" x14ac:dyDescent="0.25">
      <c r="A27" s="2" t="s">
        <v>27</v>
      </c>
      <c r="B27" s="3">
        <v>9</v>
      </c>
      <c r="C27" s="3">
        <v>11</v>
      </c>
    </row>
    <row r="28" spans="1:3" ht="15.75" customHeight="1" x14ac:dyDescent="0.25">
      <c r="A28" s="2" t="s">
        <v>28</v>
      </c>
      <c r="B28" s="3">
        <v>2</v>
      </c>
      <c r="C28" s="3">
        <v>2</v>
      </c>
    </row>
    <row r="29" spans="1:3" ht="15.75" customHeight="1" x14ac:dyDescent="0.25">
      <c r="A29" s="2" t="s">
        <v>29</v>
      </c>
      <c r="B29" s="3">
        <v>37</v>
      </c>
      <c r="C29" s="3">
        <v>35</v>
      </c>
    </row>
    <row r="30" spans="1:3" ht="15.75" customHeight="1" x14ac:dyDescent="0.25">
      <c r="A30" s="2" t="s">
        <v>30</v>
      </c>
      <c r="B30" s="3">
        <v>1</v>
      </c>
      <c r="C30" s="3">
        <v>1</v>
      </c>
    </row>
    <row r="31" spans="1:3" ht="15.75" customHeight="1" x14ac:dyDescent="0.25">
      <c r="A31" s="2" t="s">
        <v>31</v>
      </c>
      <c r="B31" s="3">
        <v>23</v>
      </c>
      <c r="C31" s="3">
        <v>19</v>
      </c>
    </row>
    <row r="32" spans="1:3" ht="15.75" customHeight="1" x14ac:dyDescent="0.25">
      <c r="A32" s="2" t="s">
        <v>32</v>
      </c>
      <c r="B32" s="3">
        <v>48</v>
      </c>
      <c r="C32" s="3">
        <v>50</v>
      </c>
    </row>
    <row r="33" spans="1:3" ht="15.75" customHeight="1" x14ac:dyDescent="0.25">
      <c r="A33" s="2" t="s">
        <v>33</v>
      </c>
      <c r="B33" s="3">
        <v>1</v>
      </c>
      <c r="C33" s="3">
        <v>1</v>
      </c>
    </row>
    <row r="34" spans="1:3" ht="15.75" customHeight="1" x14ac:dyDescent="0.25">
      <c r="A34" s="2" t="s">
        <v>34</v>
      </c>
      <c r="B34" s="3">
        <v>3</v>
      </c>
      <c r="C34" s="3">
        <v>3</v>
      </c>
    </row>
    <row r="35" spans="1:3" ht="15.75" customHeight="1" x14ac:dyDescent="0.25">
      <c r="A35" s="2" t="s">
        <v>35</v>
      </c>
      <c r="B35" s="3">
        <v>6</v>
      </c>
      <c r="C35" s="3">
        <v>41</v>
      </c>
    </row>
    <row r="36" spans="1:3" ht="15.75" customHeight="1" x14ac:dyDescent="0.25">
      <c r="A36" s="2" t="s">
        <v>36</v>
      </c>
      <c r="B36" s="3">
        <v>49</v>
      </c>
      <c r="C36" s="3">
        <v>53</v>
      </c>
    </row>
    <row r="37" spans="1:3" ht="15.75" customHeight="1" x14ac:dyDescent="0.25">
      <c r="A37" s="2" t="s">
        <v>37</v>
      </c>
      <c r="B37" s="3">
        <v>123</v>
      </c>
      <c r="C37" s="3">
        <v>152</v>
      </c>
    </row>
    <row r="38" spans="1:3" ht="15.75" customHeight="1" x14ac:dyDescent="0.25">
      <c r="A38" s="2" t="s">
        <v>38</v>
      </c>
      <c r="B38" s="3">
        <v>78</v>
      </c>
      <c r="C38" s="3">
        <v>73</v>
      </c>
    </row>
    <row r="39" spans="1:3" ht="15.75" customHeight="1" x14ac:dyDescent="0.25">
      <c r="A39" s="2" t="s">
        <v>39</v>
      </c>
      <c r="B39" s="3">
        <v>87</v>
      </c>
      <c r="C39" s="3">
        <v>86</v>
      </c>
    </row>
    <row r="40" spans="1:3" ht="15.75" customHeight="1" x14ac:dyDescent="0.25">
      <c r="A40" s="2" t="s">
        <v>40</v>
      </c>
      <c r="B40" s="3">
        <v>2</v>
      </c>
      <c r="C40" s="3">
        <v>3</v>
      </c>
    </row>
    <row r="41" spans="1:3" ht="15.75" customHeight="1" x14ac:dyDescent="0.25">
      <c r="A41" s="2" t="s">
        <v>41</v>
      </c>
      <c r="B41" s="3">
        <v>7</v>
      </c>
      <c r="C41" s="3">
        <v>7</v>
      </c>
    </row>
    <row r="42" spans="1:3" ht="15.75" customHeight="1" x14ac:dyDescent="0.25">
      <c r="A42" s="2" t="s">
        <v>42</v>
      </c>
      <c r="B42" s="3">
        <v>18</v>
      </c>
      <c r="C42" s="3">
        <v>18</v>
      </c>
    </row>
    <row r="43" spans="1:3" ht="15.75" customHeight="1" x14ac:dyDescent="0.25">
      <c r="A43" s="2" t="s">
        <v>43</v>
      </c>
      <c r="B43" s="3">
        <v>10</v>
      </c>
      <c r="C43" s="3">
        <v>10</v>
      </c>
    </row>
    <row r="44" spans="1:3" ht="15.75" customHeight="1" x14ac:dyDescent="0.25">
      <c r="A44" s="2" t="s">
        <v>44</v>
      </c>
      <c r="B44" s="3">
        <v>10</v>
      </c>
      <c r="C44" s="3">
        <v>9</v>
      </c>
    </row>
    <row r="45" spans="1:3" ht="15.75" customHeight="1" x14ac:dyDescent="0.25">
      <c r="A45" s="2" t="s">
        <v>45</v>
      </c>
      <c r="B45" s="3">
        <v>2</v>
      </c>
      <c r="C45" s="3">
        <v>2</v>
      </c>
    </row>
    <row r="46" spans="1:3" ht="15.75" customHeight="1" x14ac:dyDescent="0.25">
      <c r="A46" s="2" t="s">
        <v>46</v>
      </c>
      <c r="B46" s="3">
        <v>3</v>
      </c>
      <c r="C46" s="3">
        <v>4</v>
      </c>
    </row>
    <row r="47" spans="1:3" ht="15.75" customHeight="1" x14ac:dyDescent="0.25">
      <c r="A47" s="2" t="s">
        <v>47</v>
      </c>
      <c r="B47" s="3">
        <v>2</v>
      </c>
      <c r="C47" s="3">
        <v>2</v>
      </c>
    </row>
    <row r="48" spans="1:3" ht="15.75" customHeight="1" x14ac:dyDescent="0.25">
      <c r="A48" s="2" t="s">
        <v>48</v>
      </c>
      <c r="B48" s="3">
        <v>2</v>
      </c>
      <c r="C48" s="3">
        <v>1</v>
      </c>
    </row>
    <row r="49" spans="1:26" ht="15.75" customHeight="1" x14ac:dyDescent="0.25">
      <c r="A49" s="2" t="s">
        <v>49</v>
      </c>
      <c r="B49" s="3">
        <v>18</v>
      </c>
      <c r="C49" s="3">
        <v>19</v>
      </c>
    </row>
    <row r="50" spans="1:26" ht="15.75" customHeight="1" x14ac:dyDescent="0.25">
      <c r="A50" s="2" t="s">
        <v>50</v>
      </c>
      <c r="B50" s="3">
        <v>7</v>
      </c>
      <c r="C50" s="3">
        <v>6</v>
      </c>
    </row>
    <row r="51" spans="1:26" ht="15.75" customHeight="1" x14ac:dyDescent="0.25">
      <c r="A51" s="2" t="s">
        <v>51</v>
      </c>
      <c r="B51" s="3">
        <v>1</v>
      </c>
      <c r="C51" s="3">
        <v>1</v>
      </c>
    </row>
    <row r="52" spans="1:26" ht="15.75" customHeight="1" x14ac:dyDescent="0.25">
      <c r="A52" s="2" t="s">
        <v>52</v>
      </c>
      <c r="B52" s="3">
        <v>23</v>
      </c>
      <c r="C52" s="3">
        <v>21</v>
      </c>
    </row>
    <row r="53" spans="1:26" ht="15.75" customHeight="1" x14ac:dyDescent="0.25">
      <c r="A53" s="2" t="s">
        <v>53</v>
      </c>
      <c r="B53" s="3">
        <v>22</v>
      </c>
      <c r="C53" s="3">
        <v>22</v>
      </c>
    </row>
    <row r="54" spans="1:26" ht="15.75" customHeight="1" x14ac:dyDescent="0.25">
      <c r="A54" s="2" t="s">
        <v>54</v>
      </c>
      <c r="B54" s="3">
        <v>41</v>
      </c>
      <c r="C54" s="3">
        <v>39</v>
      </c>
    </row>
    <row r="55" spans="1:26" ht="15.75" customHeight="1" x14ac:dyDescent="0.25">
      <c r="A55" s="2" t="s">
        <v>55</v>
      </c>
      <c r="B55" s="3">
        <v>2</v>
      </c>
      <c r="C55" s="3">
        <v>2</v>
      </c>
    </row>
    <row r="56" spans="1:26" ht="15.75" customHeight="1" x14ac:dyDescent="0.25">
      <c r="A56" s="2" t="s">
        <v>56</v>
      </c>
      <c r="B56" s="3">
        <v>2</v>
      </c>
      <c r="C56" s="3">
        <v>2</v>
      </c>
    </row>
    <row r="57" spans="1:26" ht="15.75" customHeight="1" x14ac:dyDescent="0.25">
      <c r="A57" s="2" t="s">
        <v>57</v>
      </c>
      <c r="B57" s="3">
        <v>12</v>
      </c>
      <c r="C57" s="3">
        <v>12</v>
      </c>
    </row>
    <row r="58" spans="1:26" ht="15.75" customHeight="1" x14ac:dyDescent="0.25">
      <c r="A58" s="2" t="s">
        <v>58</v>
      </c>
      <c r="B58" s="3">
        <v>65</v>
      </c>
      <c r="C58" s="3">
        <v>62</v>
      </c>
    </row>
    <row r="59" spans="1:26" ht="15.75" customHeight="1" x14ac:dyDescent="0.25">
      <c r="A59" s="2" t="s">
        <v>59</v>
      </c>
      <c r="B59" s="3">
        <v>15</v>
      </c>
      <c r="C59" s="3">
        <v>7</v>
      </c>
    </row>
    <row r="60" spans="1:26" ht="15.75" customHeight="1" x14ac:dyDescent="0.25">
      <c r="A60" s="2" t="s">
        <v>60</v>
      </c>
      <c r="B60" s="3">
        <v>18</v>
      </c>
      <c r="C60" s="3">
        <v>18</v>
      </c>
    </row>
    <row r="61" spans="1:26" ht="15.75" customHeight="1" x14ac:dyDescent="0.25">
      <c r="A61" s="2" t="s">
        <v>61</v>
      </c>
      <c r="B61" s="4">
        <f>SUM(B3:B60)</f>
        <v>1606</v>
      </c>
      <c r="C61" s="4">
        <v>1649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5"/>
    <row r="63" spans="1:26" ht="15.75" customHeight="1" x14ac:dyDescent="0.25"/>
    <row r="64" spans="1:26" ht="15.75" customHeight="1" x14ac:dyDescent="0.25"/>
    <row r="65" spans="1:2" ht="15.75" customHeight="1" x14ac:dyDescent="0.25">
      <c r="A65" s="2" t="s">
        <v>1</v>
      </c>
      <c r="B65" s="2" t="s">
        <v>0</v>
      </c>
    </row>
    <row r="66" spans="1:2" ht="15.75" customHeight="1" x14ac:dyDescent="0.25">
      <c r="A66" s="1" t="s">
        <v>946</v>
      </c>
      <c r="B66" s="3" t="s">
        <v>3</v>
      </c>
    </row>
    <row r="67" spans="1:2" ht="15.75" customHeight="1" x14ac:dyDescent="0.25">
      <c r="A67" s="1" t="s">
        <v>947</v>
      </c>
      <c r="B67" s="3" t="s">
        <v>3</v>
      </c>
    </row>
    <row r="68" spans="1:2" ht="15.75" customHeight="1" x14ac:dyDescent="0.25">
      <c r="A68" s="1" t="s">
        <v>948</v>
      </c>
      <c r="B68" s="3" t="s">
        <v>3</v>
      </c>
    </row>
    <row r="69" spans="1:2" ht="15.75" customHeight="1" x14ac:dyDescent="0.25">
      <c r="A69" s="1" t="s">
        <v>949</v>
      </c>
      <c r="B69" s="3" t="s">
        <v>3</v>
      </c>
    </row>
    <row r="70" spans="1:2" ht="15.75" customHeight="1" x14ac:dyDescent="0.25">
      <c r="A70" s="1" t="s">
        <v>950</v>
      </c>
      <c r="B70" s="3" t="s">
        <v>3</v>
      </c>
    </row>
    <row r="71" spans="1:2" ht="15.75" customHeight="1" x14ac:dyDescent="0.25">
      <c r="A71" s="1" t="s">
        <v>951</v>
      </c>
      <c r="B71" s="3" t="s">
        <v>3</v>
      </c>
    </row>
    <row r="72" spans="1:2" ht="15.75" customHeight="1" x14ac:dyDescent="0.25">
      <c r="A72" s="1" t="s">
        <v>952</v>
      </c>
      <c r="B72" s="3" t="s">
        <v>3</v>
      </c>
    </row>
    <row r="73" spans="1:2" ht="15.75" customHeight="1" x14ac:dyDescent="0.25">
      <c r="A73" s="1" t="s">
        <v>953</v>
      </c>
      <c r="B73" s="3" t="s">
        <v>3</v>
      </c>
    </row>
    <row r="74" spans="1:2" ht="15.75" customHeight="1" x14ac:dyDescent="0.25">
      <c r="A74" s="1" t="s">
        <v>954</v>
      </c>
      <c r="B74" s="3" t="s">
        <v>3</v>
      </c>
    </row>
    <row r="75" spans="1:2" ht="15.75" customHeight="1" x14ac:dyDescent="0.25">
      <c r="A75" s="1" t="s">
        <v>955</v>
      </c>
      <c r="B75" s="3" t="s">
        <v>3</v>
      </c>
    </row>
    <row r="76" spans="1:2" ht="15.75" customHeight="1" x14ac:dyDescent="0.25">
      <c r="A76" s="1" t="s">
        <v>956</v>
      </c>
      <c r="B76" s="3" t="s">
        <v>3</v>
      </c>
    </row>
    <row r="77" spans="1:2" ht="15.75" customHeight="1" x14ac:dyDescent="0.25">
      <c r="A77" s="1" t="s">
        <v>957</v>
      </c>
      <c r="B77" s="3" t="s">
        <v>3</v>
      </c>
    </row>
    <row r="78" spans="1:2" ht="15.75" customHeight="1" x14ac:dyDescent="0.25">
      <c r="A78" s="1" t="s">
        <v>958</v>
      </c>
      <c r="B78" s="3" t="s">
        <v>3</v>
      </c>
    </row>
    <row r="79" spans="1:2" ht="15.75" customHeight="1" x14ac:dyDescent="0.25">
      <c r="A79" s="1" t="s">
        <v>959</v>
      </c>
      <c r="B79" s="3" t="s">
        <v>3</v>
      </c>
    </row>
    <row r="80" spans="1:2" ht="15.75" customHeight="1" x14ac:dyDescent="0.25">
      <c r="A80" s="1" t="s">
        <v>960</v>
      </c>
      <c r="B80" s="3" t="s">
        <v>3</v>
      </c>
    </row>
    <row r="81" spans="1:2" ht="15.75" customHeight="1" x14ac:dyDescent="0.25">
      <c r="A81" s="1" t="s">
        <v>961</v>
      </c>
      <c r="B81" s="3" t="s">
        <v>3</v>
      </c>
    </row>
    <row r="82" spans="1:2" ht="15.75" customHeight="1" x14ac:dyDescent="0.25">
      <c r="A82" s="1" t="s">
        <v>962</v>
      </c>
      <c r="B82" s="3" t="s">
        <v>3</v>
      </c>
    </row>
    <row r="83" spans="1:2" ht="15.75" customHeight="1" x14ac:dyDescent="0.25">
      <c r="A83" s="1" t="s">
        <v>869</v>
      </c>
      <c r="B83" s="3" t="s">
        <v>4</v>
      </c>
    </row>
    <row r="84" spans="1:2" ht="15.75" customHeight="1" x14ac:dyDescent="0.25">
      <c r="A84" s="1" t="s">
        <v>870</v>
      </c>
      <c r="B84" s="3" t="s">
        <v>4</v>
      </c>
    </row>
    <row r="85" spans="1:2" ht="15.75" customHeight="1" x14ac:dyDescent="0.25">
      <c r="A85" s="1" t="s">
        <v>871</v>
      </c>
      <c r="B85" s="3" t="s">
        <v>4</v>
      </c>
    </row>
    <row r="86" spans="1:2" ht="15.75" customHeight="1" x14ac:dyDescent="0.25">
      <c r="A86" s="1" t="s">
        <v>872</v>
      </c>
      <c r="B86" s="3" t="s">
        <v>4</v>
      </c>
    </row>
    <row r="87" spans="1:2" ht="15.75" customHeight="1" x14ac:dyDescent="0.25">
      <c r="A87" s="1" t="s">
        <v>873</v>
      </c>
      <c r="B87" s="3" t="s">
        <v>4</v>
      </c>
    </row>
    <row r="88" spans="1:2" ht="15.75" customHeight="1" x14ac:dyDescent="0.25">
      <c r="A88" s="1" t="s">
        <v>874</v>
      </c>
      <c r="B88" s="3" t="s">
        <v>4</v>
      </c>
    </row>
    <row r="89" spans="1:2" ht="15.75" customHeight="1" x14ac:dyDescent="0.25">
      <c r="A89" s="1" t="s">
        <v>875</v>
      </c>
      <c r="B89" s="3" t="s">
        <v>4</v>
      </c>
    </row>
    <row r="90" spans="1:2" ht="15.75" customHeight="1" x14ac:dyDescent="0.25">
      <c r="A90" s="1" t="s">
        <v>876</v>
      </c>
      <c r="B90" s="3" t="s">
        <v>4</v>
      </c>
    </row>
    <row r="91" spans="1:2" ht="15.75" customHeight="1" x14ac:dyDescent="0.25">
      <c r="A91" s="1" t="s">
        <v>877</v>
      </c>
      <c r="B91" s="3" t="s">
        <v>4</v>
      </c>
    </row>
    <row r="92" spans="1:2" ht="15.75" customHeight="1" x14ac:dyDescent="0.25">
      <c r="A92" s="1" t="s">
        <v>878</v>
      </c>
      <c r="B92" s="3" t="s">
        <v>4</v>
      </c>
    </row>
    <row r="93" spans="1:2" ht="15.75" customHeight="1" x14ac:dyDescent="0.25">
      <c r="A93" s="1" t="s">
        <v>879</v>
      </c>
      <c r="B93" s="3" t="s">
        <v>4</v>
      </c>
    </row>
    <row r="94" spans="1:2" ht="15.75" customHeight="1" x14ac:dyDescent="0.25">
      <c r="A94" s="1" t="s">
        <v>880</v>
      </c>
      <c r="B94" s="3" t="s">
        <v>4</v>
      </c>
    </row>
    <row r="95" spans="1:2" ht="15.75" customHeight="1" x14ac:dyDescent="0.25">
      <c r="A95" s="1" t="s">
        <v>881</v>
      </c>
      <c r="B95" s="3" t="s">
        <v>4</v>
      </c>
    </row>
    <row r="96" spans="1:2" ht="15.75" customHeight="1" x14ac:dyDescent="0.25">
      <c r="A96" s="1" t="s">
        <v>882</v>
      </c>
      <c r="B96" s="3" t="s">
        <v>4</v>
      </c>
    </row>
    <row r="97" spans="1:2" ht="15.75" customHeight="1" x14ac:dyDescent="0.25">
      <c r="A97" s="1" t="s">
        <v>883</v>
      </c>
      <c r="B97" s="3" t="s">
        <v>4</v>
      </c>
    </row>
    <row r="98" spans="1:2" ht="15.75" customHeight="1" x14ac:dyDescent="0.25">
      <c r="A98" s="1" t="s">
        <v>884</v>
      </c>
      <c r="B98" s="3" t="s">
        <v>4</v>
      </c>
    </row>
    <row r="99" spans="1:2" ht="15.75" customHeight="1" x14ac:dyDescent="0.25">
      <c r="A99" s="1" t="s">
        <v>885</v>
      </c>
      <c r="B99" s="3" t="s">
        <v>4</v>
      </c>
    </row>
    <row r="100" spans="1:2" ht="15.75" customHeight="1" x14ac:dyDescent="0.25">
      <c r="A100" s="1" t="s">
        <v>886</v>
      </c>
      <c r="B100" s="3" t="s">
        <v>4</v>
      </c>
    </row>
    <row r="101" spans="1:2" ht="15.75" customHeight="1" x14ac:dyDescent="0.25">
      <c r="A101" s="1" t="s">
        <v>887</v>
      </c>
      <c r="B101" s="3" t="s">
        <v>4</v>
      </c>
    </row>
    <row r="102" spans="1:2" ht="15.75" customHeight="1" x14ac:dyDescent="0.25">
      <c r="A102" s="1" t="s">
        <v>888</v>
      </c>
      <c r="B102" s="3" t="s">
        <v>4</v>
      </c>
    </row>
    <row r="103" spans="1:2" ht="15.75" customHeight="1" x14ac:dyDescent="0.25">
      <c r="A103" s="1" t="s">
        <v>1114</v>
      </c>
      <c r="B103" s="3" t="s">
        <v>5</v>
      </c>
    </row>
    <row r="104" spans="1:2" ht="15.75" customHeight="1" x14ac:dyDescent="0.25">
      <c r="A104" s="1" t="s">
        <v>1115</v>
      </c>
      <c r="B104" s="3" t="s">
        <v>5</v>
      </c>
    </row>
    <row r="105" spans="1:2" ht="15.75" customHeight="1" x14ac:dyDescent="0.25">
      <c r="A105" s="1" t="s">
        <v>1116</v>
      </c>
      <c r="B105" s="3" t="s">
        <v>5</v>
      </c>
    </row>
    <row r="106" spans="1:2" ht="15.75" customHeight="1" x14ac:dyDescent="0.25">
      <c r="A106" s="1" t="s">
        <v>1117</v>
      </c>
      <c r="B106" s="3" t="s">
        <v>5</v>
      </c>
    </row>
    <row r="107" spans="1:2" ht="15.75" customHeight="1" x14ac:dyDescent="0.25">
      <c r="A107" s="1" t="s">
        <v>1118</v>
      </c>
      <c r="B107" s="3" t="s">
        <v>5</v>
      </c>
    </row>
    <row r="108" spans="1:2" ht="15.75" customHeight="1" x14ac:dyDescent="0.25">
      <c r="A108" s="1" t="s">
        <v>1119</v>
      </c>
      <c r="B108" s="3" t="s">
        <v>5</v>
      </c>
    </row>
    <row r="109" spans="1:2" ht="15.75" customHeight="1" x14ac:dyDescent="0.25">
      <c r="A109" s="1" t="s">
        <v>1120</v>
      </c>
      <c r="B109" s="3" t="s">
        <v>5</v>
      </c>
    </row>
    <row r="110" spans="1:2" ht="15.75" customHeight="1" x14ac:dyDescent="0.25">
      <c r="A110" s="1" t="s">
        <v>1121</v>
      </c>
      <c r="B110" s="3" t="s">
        <v>5</v>
      </c>
    </row>
    <row r="111" spans="1:2" ht="15.75" customHeight="1" x14ac:dyDescent="0.25">
      <c r="A111" s="1" t="s">
        <v>1122</v>
      </c>
      <c r="B111" s="3" t="s">
        <v>5</v>
      </c>
    </row>
    <row r="112" spans="1:2" ht="15.75" customHeight="1" x14ac:dyDescent="0.25">
      <c r="A112" s="1" t="s">
        <v>1123</v>
      </c>
      <c r="B112" s="3" t="s">
        <v>5</v>
      </c>
    </row>
    <row r="113" spans="1:2" ht="15.75" customHeight="1" x14ac:dyDescent="0.25">
      <c r="A113" s="1" t="s">
        <v>1124</v>
      </c>
      <c r="B113" s="3" t="s">
        <v>5</v>
      </c>
    </row>
    <row r="114" spans="1:2" ht="15.75" customHeight="1" x14ac:dyDescent="0.25">
      <c r="A114" s="1" t="s">
        <v>1125</v>
      </c>
      <c r="B114" s="3" t="s">
        <v>5</v>
      </c>
    </row>
    <row r="115" spans="1:2" ht="15.75" customHeight="1" x14ac:dyDescent="0.25">
      <c r="A115" s="1" t="s">
        <v>1126</v>
      </c>
      <c r="B115" s="3" t="s">
        <v>5</v>
      </c>
    </row>
    <row r="116" spans="1:2" ht="15.75" customHeight="1" x14ac:dyDescent="0.25">
      <c r="A116" s="1" t="s">
        <v>1127</v>
      </c>
      <c r="B116" s="3" t="s">
        <v>5</v>
      </c>
    </row>
    <row r="117" spans="1:2" ht="15.75" customHeight="1" x14ac:dyDescent="0.25">
      <c r="A117" s="1" t="s">
        <v>1128</v>
      </c>
      <c r="B117" s="3" t="s">
        <v>5</v>
      </c>
    </row>
    <row r="118" spans="1:2" ht="15.75" customHeight="1" x14ac:dyDescent="0.25">
      <c r="A118" s="1" t="s">
        <v>1129</v>
      </c>
      <c r="B118" s="3" t="s">
        <v>5</v>
      </c>
    </row>
    <row r="119" spans="1:2" ht="15.75" customHeight="1" x14ac:dyDescent="0.25">
      <c r="A119" s="1" t="s">
        <v>889</v>
      </c>
      <c r="B119" s="3" t="s">
        <v>6</v>
      </c>
    </row>
    <row r="120" spans="1:2" ht="15.75" customHeight="1" x14ac:dyDescent="0.25">
      <c r="A120" s="1" t="s">
        <v>890</v>
      </c>
      <c r="B120" s="3" t="s">
        <v>6</v>
      </c>
    </row>
    <row r="121" spans="1:2" ht="15.75" customHeight="1" x14ac:dyDescent="0.25">
      <c r="A121" s="1" t="s">
        <v>891</v>
      </c>
      <c r="B121" s="3" t="s">
        <v>6</v>
      </c>
    </row>
    <row r="122" spans="1:2" ht="15.75" customHeight="1" x14ac:dyDescent="0.25">
      <c r="A122" s="1" t="s">
        <v>892</v>
      </c>
      <c r="B122" s="3" t="s">
        <v>6</v>
      </c>
    </row>
    <row r="123" spans="1:2" ht="15.75" customHeight="1" x14ac:dyDescent="0.25">
      <c r="A123" s="1" t="s">
        <v>893</v>
      </c>
      <c r="B123" s="3" t="s">
        <v>6</v>
      </c>
    </row>
    <row r="124" spans="1:2" ht="15.75" customHeight="1" x14ac:dyDescent="0.25">
      <c r="A124" s="1" t="s">
        <v>894</v>
      </c>
      <c r="B124" s="3" t="s">
        <v>6</v>
      </c>
    </row>
    <row r="125" spans="1:2" ht="15.75" customHeight="1" x14ac:dyDescent="0.25">
      <c r="A125" s="1" t="s">
        <v>895</v>
      </c>
      <c r="B125" s="3" t="s">
        <v>6</v>
      </c>
    </row>
    <row r="126" spans="1:2" ht="15.75" customHeight="1" x14ac:dyDescent="0.25">
      <c r="A126" s="1" t="s">
        <v>896</v>
      </c>
      <c r="B126" s="3" t="s">
        <v>6</v>
      </c>
    </row>
    <row r="127" spans="1:2" ht="15.75" customHeight="1" x14ac:dyDescent="0.25">
      <c r="A127" s="1" t="s">
        <v>897</v>
      </c>
      <c r="B127" s="3" t="s">
        <v>6</v>
      </c>
    </row>
    <row r="128" spans="1:2" ht="15.75" customHeight="1" x14ac:dyDescent="0.25">
      <c r="A128" s="1" t="s">
        <v>898</v>
      </c>
      <c r="B128" s="3" t="s">
        <v>6</v>
      </c>
    </row>
    <row r="129" spans="1:2" ht="15.75" customHeight="1" x14ac:dyDescent="0.25">
      <c r="A129" s="1" t="s">
        <v>899</v>
      </c>
      <c r="B129" s="3" t="s">
        <v>6</v>
      </c>
    </row>
    <row r="130" spans="1:2" ht="15.75" customHeight="1" x14ac:dyDescent="0.25">
      <c r="A130" s="1" t="s">
        <v>900</v>
      </c>
      <c r="B130" s="3" t="s">
        <v>6</v>
      </c>
    </row>
    <row r="131" spans="1:2" ht="15.75" customHeight="1" x14ac:dyDescent="0.25">
      <c r="A131" s="1" t="s">
        <v>901</v>
      </c>
      <c r="B131" s="3" t="s">
        <v>6</v>
      </c>
    </row>
    <row r="132" spans="1:2" ht="15.75" customHeight="1" x14ac:dyDescent="0.25">
      <c r="A132" s="1" t="s">
        <v>902</v>
      </c>
      <c r="B132" s="3" t="s">
        <v>6</v>
      </c>
    </row>
    <row r="133" spans="1:2" ht="15.75" customHeight="1" x14ac:dyDescent="0.25">
      <c r="A133" s="1" t="s">
        <v>903</v>
      </c>
      <c r="B133" s="3" t="s">
        <v>6</v>
      </c>
    </row>
    <row r="134" spans="1:2" ht="15.75" customHeight="1" x14ac:dyDescent="0.25">
      <c r="A134" s="1" t="s">
        <v>904</v>
      </c>
      <c r="B134" s="3" t="s">
        <v>6</v>
      </c>
    </row>
    <row r="135" spans="1:2" ht="15.75" customHeight="1" x14ac:dyDescent="0.25">
      <c r="A135" s="1" t="s">
        <v>905</v>
      </c>
      <c r="B135" s="3" t="s">
        <v>6</v>
      </c>
    </row>
    <row r="136" spans="1:2" ht="15.75" customHeight="1" x14ac:dyDescent="0.25">
      <c r="A136" s="1" t="s">
        <v>906</v>
      </c>
      <c r="B136" s="3" t="s">
        <v>6</v>
      </c>
    </row>
    <row r="137" spans="1:2" ht="15.75" customHeight="1" x14ac:dyDescent="0.25">
      <c r="A137" s="1" t="s">
        <v>907</v>
      </c>
      <c r="B137" s="3" t="s">
        <v>6</v>
      </c>
    </row>
    <row r="138" spans="1:2" ht="15.75" customHeight="1" x14ac:dyDescent="0.25">
      <c r="A138" s="1" t="s">
        <v>908</v>
      </c>
      <c r="B138" s="3" t="s">
        <v>6</v>
      </c>
    </row>
    <row r="139" spans="1:2" ht="15.75" customHeight="1" x14ac:dyDescent="0.25">
      <c r="A139" s="1" t="s">
        <v>909</v>
      </c>
      <c r="B139" s="3" t="s">
        <v>6</v>
      </c>
    </row>
    <row r="140" spans="1:2" ht="15.75" customHeight="1" x14ac:dyDescent="0.25">
      <c r="A140" s="1" t="s">
        <v>910</v>
      </c>
      <c r="B140" s="3" t="s">
        <v>6</v>
      </c>
    </row>
    <row r="141" spans="1:2" ht="15.75" customHeight="1" x14ac:dyDescent="0.25">
      <c r="A141" s="1" t="s">
        <v>911</v>
      </c>
      <c r="B141" s="3" t="s">
        <v>6</v>
      </c>
    </row>
    <row r="142" spans="1:2" ht="15.75" customHeight="1" x14ac:dyDescent="0.25">
      <c r="A142" s="1" t="s">
        <v>912</v>
      </c>
      <c r="B142" s="3" t="s">
        <v>6</v>
      </c>
    </row>
    <row r="143" spans="1:2" ht="15.75" customHeight="1" x14ac:dyDescent="0.25">
      <c r="A143" s="1" t="s">
        <v>913</v>
      </c>
      <c r="B143" s="3" t="s">
        <v>6</v>
      </c>
    </row>
    <row r="144" spans="1:2" ht="15.75" customHeight="1" x14ac:dyDescent="0.25">
      <c r="A144" s="1" t="s">
        <v>914</v>
      </c>
      <c r="B144" s="3" t="s">
        <v>6</v>
      </c>
    </row>
    <row r="145" spans="1:2" ht="15.75" customHeight="1" x14ac:dyDescent="0.25">
      <c r="A145" s="1" t="s">
        <v>915</v>
      </c>
      <c r="B145" s="3" t="s">
        <v>6</v>
      </c>
    </row>
    <row r="146" spans="1:2" ht="15.75" customHeight="1" x14ac:dyDescent="0.25">
      <c r="A146" s="1" t="s">
        <v>916</v>
      </c>
      <c r="B146" s="3" t="s">
        <v>6</v>
      </c>
    </row>
    <row r="147" spans="1:2" ht="15.75" customHeight="1" x14ac:dyDescent="0.25">
      <c r="A147" s="1" t="s">
        <v>917</v>
      </c>
      <c r="B147" s="3" t="s">
        <v>6</v>
      </c>
    </row>
    <row r="148" spans="1:2" ht="15.75" customHeight="1" x14ac:dyDescent="0.25">
      <c r="A148" s="1" t="s">
        <v>918</v>
      </c>
      <c r="B148" s="3" t="s">
        <v>6</v>
      </c>
    </row>
    <row r="149" spans="1:2" ht="15.75" customHeight="1" x14ac:dyDescent="0.25">
      <c r="A149" s="1" t="s">
        <v>919</v>
      </c>
      <c r="B149" s="3" t="s">
        <v>6</v>
      </c>
    </row>
    <row r="150" spans="1:2" ht="15.75" customHeight="1" x14ac:dyDescent="0.25">
      <c r="A150" s="1" t="s">
        <v>920</v>
      </c>
      <c r="B150" s="3" t="s">
        <v>6</v>
      </c>
    </row>
    <row r="151" spans="1:2" ht="15.75" customHeight="1" x14ac:dyDescent="0.25">
      <c r="A151" s="1" t="s">
        <v>921</v>
      </c>
      <c r="B151" s="3" t="s">
        <v>6</v>
      </c>
    </row>
    <row r="152" spans="1:2" ht="15.75" customHeight="1" x14ac:dyDescent="0.25">
      <c r="A152" s="1" t="s">
        <v>922</v>
      </c>
      <c r="B152" s="3" t="s">
        <v>6</v>
      </c>
    </row>
    <row r="153" spans="1:2" ht="15.75" customHeight="1" x14ac:dyDescent="0.25">
      <c r="A153" s="1" t="s">
        <v>923</v>
      </c>
      <c r="B153" s="3" t="s">
        <v>6</v>
      </c>
    </row>
    <row r="154" spans="1:2" ht="15.75" customHeight="1" x14ac:dyDescent="0.25">
      <c r="A154" s="1" t="s">
        <v>924</v>
      </c>
      <c r="B154" s="3" t="s">
        <v>6</v>
      </c>
    </row>
    <row r="155" spans="1:2" ht="15.75" customHeight="1" x14ac:dyDescent="0.25">
      <c r="A155" s="1" t="s">
        <v>925</v>
      </c>
      <c r="B155" s="3" t="s">
        <v>6</v>
      </c>
    </row>
    <row r="156" spans="1:2" ht="15.75" customHeight="1" x14ac:dyDescent="0.25">
      <c r="A156" s="1" t="s">
        <v>926</v>
      </c>
      <c r="B156" s="3" t="s">
        <v>6</v>
      </c>
    </row>
    <row r="157" spans="1:2" ht="15.75" customHeight="1" x14ac:dyDescent="0.25">
      <c r="A157" s="1" t="s">
        <v>927</v>
      </c>
      <c r="B157" s="3" t="s">
        <v>6</v>
      </c>
    </row>
    <row r="158" spans="1:2" ht="15.75" customHeight="1" x14ac:dyDescent="0.25">
      <c r="A158" s="1" t="s">
        <v>928</v>
      </c>
      <c r="B158" s="3" t="s">
        <v>6</v>
      </c>
    </row>
    <row r="159" spans="1:2" ht="15.75" customHeight="1" x14ac:dyDescent="0.25">
      <c r="A159" s="1" t="s">
        <v>929</v>
      </c>
      <c r="B159" s="3" t="s">
        <v>6</v>
      </c>
    </row>
    <row r="160" spans="1:2" ht="15.75" customHeight="1" x14ac:dyDescent="0.25">
      <c r="A160" s="1" t="s">
        <v>930</v>
      </c>
      <c r="B160" s="3" t="s">
        <v>6</v>
      </c>
    </row>
    <row r="161" spans="1:2" ht="15.75" customHeight="1" x14ac:dyDescent="0.25">
      <c r="A161" s="1" t="s">
        <v>931</v>
      </c>
      <c r="B161" s="3" t="s">
        <v>6</v>
      </c>
    </row>
    <row r="162" spans="1:2" ht="15.75" customHeight="1" x14ac:dyDescent="0.25">
      <c r="A162" s="1" t="s">
        <v>932</v>
      </c>
      <c r="B162" s="3" t="s">
        <v>6</v>
      </c>
    </row>
    <row r="163" spans="1:2" ht="15.75" customHeight="1" x14ac:dyDescent="0.25">
      <c r="A163" s="1" t="s">
        <v>933</v>
      </c>
      <c r="B163" s="3" t="s">
        <v>6</v>
      </c>
    </row>
    <row r="164" spans="1:2" ht="15.75" customHeight="1" x14ac:dyDescent="0.25">
      <c r="A164" s="1" t="s">
        <v>934</v>
      </c>
      <c r="B164" s="3" t="s">
        <v>6</v>
      </c>
    </row>
    <row r="165" spans="1:2" ht="15.75" customHeight="1" x14ac:dyDescent="0.25">
      <c r="A165" s="1" t="s">
        <v>935</v>
      </c>
      <c r="B165" s="3" t="s">
        <v>6</v>
      </c>
    </row>
    <row r="166" spans="1:2" ht="15.75" customHeight="1" x14ac:dyDescent="0.25">
      <c r="A166" s="1" t="s">
        <v>936</v>
      </c>
      <c r="B166" s="3" t="s">
        <v>6</v>
      </c>
    </row>
    <row r="167" spans="1:2" ht="15.75" customHeight="1" x14ac:dyDescent="0.25">
      <c r="A167" s="1" t="s">
        <v>937</v>
      </c>
      <c r="B167" s="3" t="s">
        <v>6</v>
      </c>
    </row>
    <row r="168" spans="1:2" ht="15.75" customHeight="1" x14ac:dyDescent="0.25">
      <c r="A168" s="1" t="s">
        <v>938</v>
      </c>
      <c r="B168" s="3" t="s">
        <v>6</v>
      </c>
    </row>
    <row r="169" spans="1:2" ht="15.75" customHeight="1" x14ac:dyDescent="0.25">
      <c r="A169" s="1" t="s">
        <v>939</v>
      </c>
      <c r="B169" s="3" t="s">
        <v>6</v>
      </c>
    </row>
    <row r="170" spans="1:2" ht="15.75" customHeight="1" x14ac:dyDescent="0.25">
      <c r="A170" s="1" t="s">
        <v>940</v>
      </c>
      <c r="B170" s="3" t="s">
        <v>6</v>
      </c>
    </row>
    <row r="171" spans="1:2" ht="15.75" customHeight="1" x14ac:dyDescent="0.25">
      <c r="A171" s="1" t="s">
        <v>941</v>
      </c>
      <c r="B171" s="3" t="s">
        <v>6</v>
      </c>
    </row>
    <row r="172" spans="1:2" ht="15.75" customHeight="1" x14ac:dyDescent="0.25">
      <c r="A172" s="1" t="s">
        <v>942</v>
      </c>
      <c r="B172" s="3" t="s">
        <v>6</v>
      </c>
    </row>
    <row r="173" spans="1:2" ht="15.75" customHeight="1" x14ac:dyDescent="0.25">
      <c r="A173" s="1" t="s">
        <v>943</v>
      </c>
      <c r="B173" s="3" t="s">
        <v>6</v>
      </c>
    </row>
    <row r="174" spans="1:2" ht="15.75" customHeight="1" x14ac:dyDescent="0.25">
      <c r="A174" s="1" t="s">
        <v>944</v>
      </c>
      <c r="B174" s="3" t="s">
        <v>6</v>
      </c>
    </row>
    <row r="175" spans="1:2" ht="15.75" customHeight="1" x14ac:dyDescent="0.25">
      <c r="A175" s="1" t="s">
        <v>945</v>
      </c>
      <c r="B175" s="3" t="s">
        <v>6</v>
      </c>
    </row>
    <row r="176" spans="1:2" ht="15.75" customHeight="1" x14ac:dyDescent="0.25">
      <c r="A176" s="1" t="s">
        <v>81</v>
      </c>
      <c r="B176" s="3" t="s">
        <v>7</v>
      </c>
    </row>
    <row r="177" spans="1:2" ht="15.75" customHeight="1" x14ac:dyDescent="0.25">
      <c r="A177" s="1" t="s">
        <v>157</v>
      </c>
      <c r="B177" s="3" t="s">
        <v>7</v>
      </c>
    </row>
    <row r="178" spans="1:2" ht="15.75" customHeight="1" x14ac:dyDescent="0.25">
      <c r="A178" s="1" t="s">
        <v>733</v>
      </c>
      <c r="B178" s="3" t="s">
        <v>7</v>
      </c>
    </row>
    <row r="179" spans="1:2" ht="15.75" customHeight="1" x14ac:dyDescent="0.25">
      <c r="A179" s="1" t="s">
        <v>804</v>
      </c>
      <c r="B179" s="3" t="s">
        <v>7</v>
      </c>
    </row>
    <row r="180" spans="1:2" ht="15.75" customHeight="1" x14ac:dyDescent="0.25">
      <c r="A180" s="1" t="s">
        <v>805</v>
      </c>
      <c r="B180" s="3" t="s">
        <v>7</v>
      </c>
    </row>
    <row r="181" spans="1:2" ht="15.75" customHeight="1" x14ac:dyDescent="0.25">
      <c r="A181" s="1" t="s">
        <v>154</v>
      </c>
      <c r="B181" s="3" t="s">
        <v>8</v>
      </c>
    </row>
    <row r="182" spans="1:2" ht="15.75" customHeight="1" x14ac:dyDescent="0.25">
      <c r="A182" s="1" t="s">
        <v>205</v>
      </c>
      <c r="B182" s="3" t="s">
        <v>8</v>
      </c>
    </row>
    <row r="183" spans="1:2" ht="15.75" customHeight="1" x14ac:dyDescent="0.25">
      <c r="A183" s="1" t="s">
        <v>499</v>
      </c>
      <c r="B183" s="3" t="s">
        <v>8</v>
      </c>
    </row>
    <row r="184" spans="1:2" ht="15.75" customHeight="1" x14ac:dyDescent="0.25">
      <c r="A184" s="1" t="s">
        <v>503</v>
      </c>
      <c r="B184" s="3" t="s">
        <v>8</v>
      </c>
    </row>
    <row r="185" spans="1:2" ht="15.75" customHeight="1" x14ac:dyDescent="0.25">
      <c r="A185" s="1" t="s">
        <v>671</v>
      </c>
      <c r="B185" s="3" t="s">
        <v>8</v>
      </c>
    </row>
    <row r="186" spans="1:2" ht="15.75" customHeight="1" x14ac:dyDescent="0.25">
      <c r="A186" s="1" t="s">
        <v>797</v>
      </c>
      <c r="B186" s="3" t="s">
        <v>8</v>
      </c>
    </row>
    <row r="187" spans="1:2" ht="15.75" customHeight="1" x14ac:dyDescent="0.25">
      <c r="A187" s="1" t="s">
        <v>833</v>
      </c>
      <c r="B187" s="3" t="s">
        <v>8</v>
      </c>
    </row>
    <row r="188" spans="1:2" ht="15.75" customHeight="1" x14ac:dyDescent="0.25">
      <c r="A188" s="1" t="s">
        <v>71</v>
      </c>
      <c r="B188" s="3" t="s">
        <v>9</v>
      </c>
    </row>
    <row r="189" spans="1:2" ht="15.75" customHeight="1" x14ac:dyDescent="0.25">
      <c r="A189" s="1" t="s">
        <v>76</v>
      </c>
      <c r="B189" s="3" t="s">
        <v>9</v>
      </c>
    </row>
    <row r="190" spans="1:2" ht="15.75" customHeight="1" x14ac:dyDescent="0.25">
      <c r="A190" s="1" t="s">
        <v>77</v>
      </c>
      <c r="B190" s="3" t="s">
        <v>9</v>
      </c>
    </row>
    <row r="191" spans="1:2" ht="15.75" customHeight="1" x14ac:dyDescent="0.25">
      <c r="A191" s="1" t="s">
        <v>84</v>
      </c>
      <c r="B191" s="3" t="s">
        <v>9</v>
      </c>
    </row>
    <row r="192" spans="1:2" ht="15.75" customHeight="1" x14ac:dyDescent="0.25">
      <c r="A192" s="1" t="s">
        <v>85</v>
      </c>
      <c r="B192" s="3" t="s">
        <v>9</v>
      </c>
    </row>
    <row r="193" spans="1:2" ht="15.75" customHeight="1" x14ac:dyDescent="0.25">
      <c r="A193" s="1" t="s">
        <v>86</v>
      </c>
      <c r="B193" s="3" t="s">
        <v>9</v>
      </c>
    </row>
    <row r="194" spans="1:2" ht="15.75" customHeight="1" x14ac:dyDescent="0.25">
      <c r="A194" s="1" t="s">
        <v>87</v>
      </c>
      <c r="B194" s="3" t="s">
        <v>9</v>
      </c>
    </row>
    <row r="195" spans="1:2" ht="15.75" customHeight="1" x14ac:dyDescent="0.25">
      <c r="A195" s="1" t="s">
        <v>88</v>
      </c>
      <c r="B195" s="3" t="s">
        <v>9</v>
      </c>
    </row>
    <row r="196" spans="1:2" ht="15.75" customHeight="1" x14ac:dyDescent="0.25">
      <c r="A196" s="1" t="s">
        <v>89</v>
      </c>
      <c r="B196" s="3" t="s">
        <v>9</v>
      </c>
    </row>
    <row r="197" spans="1:2" ht="15.75" customHeight="1" x14ac:dyDescent="0.25">
      <c r="A197" s="1" t="s">
        <v>90</v>
      </c>
      <c r="B197" s="3" t="s">
        <v>9</v>
      </c>
    </row>
    <row r="198" spans="1:2" ht="15.75" customHeight="1" x14ac:dyDescent="0.25">
      <c r="A198" s="1" t="s">
        <v>91</v>
      </c>
      <c r="B198" s="3" t="s">
        <v>9</v>
      </c>
    </row>
    <row r="199" spans="1:2" ht="15.75" customHeight="1" x14ac:dyDescent="0.25">
      <c r="A199" s="1" t="s">
        <v>92</v>
      </c>
      <c r="B199" s="3" t="s">
        <v>9</v>
      </c>
    </row>
    <row r="200" spans="1:2" ht="15.75" customHeight="1" x14ac:dyDescent="0.25">
      <c r="A200" s="1" t="s">
        <v>93</v>
      </c>
      <c r="B200" s="3" t="s">
        <v>9</v>
      </c>
    </row>
    <row r="201" spans="1:2" ht="15.75" customHeight="1" x14ac:dyDescent="0.25">
      <c r="A201" s="1" t="s">
        <v>96</v>
      </c>
      <c r="B201" s="3" t="s">
        <v>9</v>
      </c>
    </row>
    <row r="202" spans="1:2" ht="15.75" customHeight="1" x14ac:dyDescent="0.25">
      <c r="A202" s="1" t="s">
        <v>104</v>
      </c>
      <c r="B202" s="3" t="s">
        <v>9</v>
      </c>
    </row>
    <row r="203" spans="1:2" ht="15.75" customHeight="1" x14ac:dyDescent="0.25">
      <c r="A203" s="1" t="s">
        <v>105</v>
      </c>
      <c r="B203" s="3" t="s">
        <v>9</v>
      </c>
    </row>
    <row r="204" spans="1:2" ht="15.75" customHeight="1" x14ac:dyDescent="0.25">
      <c r="A204" s="1" t="s">
        <v>121</v>
      </c>
      <c r="B204" s="3" t="s">
        <v>9</v>
      </c>
    </row>
    <row r="205" spans="1:2" ht="15.75" customHeight="1" x14ac:dyDescent="0.25">
      <c r="A205" s="1" t="s">
        <v>122</v>
      </c>
      <c r="B205" s="3" t="s">
        <v>9</v>
      </c>
    </row>
    <row r="206" spans="1:2" ht="15.75" customHeight="1" x14ac:dyDescent="0.25">
      <c r="A206" s="1" t="s">
        <v>129</v>
      </c>
      <c r="B206" s="3" t="s">
        <v>9</v>
      </c>
    </row>
    <row r="207" spans="1:2" ht="15.75" customHeight="1" x14ac:dyDescent="0.25">
      <c r="A207" s="1" t="s">
        <v>134</v>
      </c>
      <c r="B207" s="3" t="s">
        <v>9</v>
      </c>
    </row>
    <row r="208" spans="1:2" ht="15.75" customHeight="1" x14ac:dyDescent="0.25">
      <c r="A208" s="1" t="s">
        <v>139</v>
      </c>
      <c r="B208" s="3" t="s">
        <v>9</v>
      </c>
    </row>
    <row r="209" spans="1:2" ht="15.75" customHeight="1" x14ac:dyDescent="0.25">
      <c r="A209" s="1" t="s">
        <v>147</v>
      </c>
      <c r="B209" s="3" t="s">
        <v>9</v>
      </c>
    </row>
    <row r="210" spans="1:2" ht="15.75" customHeight="1" x14ac:dyDescent="0.25">
      <c r="A210" s="1" t="s">
        <v>159</v>
      </c>
      <c r="B210" s="3" t="s">
        <v>9</v>
      </c>
    </row>
    <row r="211" spans="1:2" ht="15.75" customHeight="1" x14ac:dyDescent="0.25">
      <c r="A211" s="1" t="s">
        <v>161</v>
      </c>
      <c r="B211" s="3" t="s">
        <v>9</v>
      </c>
    </row>
    <row r="212" spans="1:2" ht="15.75" customHeight="1" x14ac:dyDescent="0.25">
      <c r="A212" s="1" t="s">
        <v>166</v>
      </c>
      <c r="B212" s="3" t="s">
        <v>9</v>
      </c>
    </row>
    <row r="213" spans="1:2" ht="15.75" customHeight="1" x14ac:dyDescent="0.25">
      <c r="A213" s="1" t="s">
        <v>171</v>
      </c>
      <c r="B213" s="3" t="s">
        <v>9</v>
      </c>
    </row>
    <row r="214" spans="1:2" ht="15.75" customHeight="1" x14ac:dyDescent="0.25">
      <c r="A214" s="1" t="s">
        <v>173</v>
      </c>
      <c r="B214" s="3" t="s">
        <v>9</v>
      </c>
    </row>
    <row r="215" spans="1:2" ht="15.75" customHeight="1" x14ac:dyDescent="0.25">
      <c r="A215" s="1" t="s">
        <v>174</v>
      </c>
      <c r="B215" s="3" t="s">
        <v>9</v>
      </c>
    </row>
    <row r="216" spans="1:2" ht="15.75" customHeight="1" x14ac:dyDescent="0.25">
      <c r="A216" s="1" t="s">
        <v>211</v>
      </c>
      <c r="B216" s="3" t="s">
        <v>9</v>
      </c>
    </row>
    <row r="217" spans="1:2" ht="15.75" customHeight="1" x14ac:dyDescent="0.25">
      <c r="A217" s="1" t="s">
        <v>212</v>
      </c>
      <c r="B217" s="3" t="s">
        <v>9</v>
      </c>
    </row>
    <row r="218" spans="1:2" ht="15.75" customHeight="1" x14ac:dyDescent="0.25">
      <c r="A218" s="1" t="s">
        <v>217</v>
      </c>
      <c r="B218" s="3" t="s">
        <v>9</v>
      </c>
    </row>
    <row r="219" spans="1:2" ht="15.75" customHeight="1" x14ac:dyDescent="0.25">
      <c r="A219" s="1" t="s">
        <v>225</v>
      </c>
      <c r="B219" s="3" t="s">
        <v>9</v>
      </c>
    </row>
    <row r="220" spans="1:2" ht="15.75" customHeight="1" x14ac:dyDescent="0.25">
      <c r="A220" s="1" t="s">
        <v>231</v>
      </c>
      <c r="B220" s="3" t="s">
        <v>9</v>
      </c>
    </row>
    <row r="221" spans="1:2" ht="15.75" customHeight="1" x14ac:dyDescent="0.25">
      <c r="A221" s="1" t="s">
        <v>232</v>
      </c>
      <c r="B221" s="3" t="s">
        <v>9</v>
      </c>
    </row>
    <row r="222" spans="1:2" ht="15.75" customHeight="1" x14ac:dyDescent="0.25">
      <c r="A222" s="1" t="s">
        <v>233</v>
      </c>
      <c r="B222" s="3" t="s">
        <v>9</v>
      </c>
    </row>
    <row r="223" spans="1:2" ht="15.75" customHeight="1" x14ac:dyDescent="0.25">
      <c r="A223" s="1" t="s">
        <v>234</v>
      </c>
      <c r="B223" s="3" t="s">
        <v>9</v>
      </c>
    </row>
    <row r="224" spans="1:2" ht="15.75" customHeight="1" x14ac:dyDescent="0.25">
      <c r="A224" s="1" t="s">
        <v>239</v>
      </c>
      <c r="B224" s="3" t="s">
        <v>9</v>
      </c>
    </row>
    <row r="225" spans="1:2" ht="15.75" customHeight="1" x14ac:dyDescent="0.25">
      <c r="A225" s="1" t="s">
        <v>242</v>
      </c>
      <c r="B225" s="3" t="s">
        <v>9</v>
      </c>
    </row>
    <row r="226" spans="1:2" ht="15.75" customHeight="1" x14ac:dyDescent="0.25">
      <c r="A226" s="1" t="s">
        <v>248</v>
      </c>
      <c r="B226" s="3" t="s">
        <v>9</v>
      </c>
    </row>
    <row r="227" spans="1:2" ht="15.75" customHeight="1" x14ac:dyDescent="0.25">
      <c r="A227" s="1" t="s">
        <v>255</v>
      </c>
      <c r="B227" s="3" t="s">
        <v>9</v>
      </c>
    </row>
    <row r="228" spans="1:2" ht="15.75" customHeight="1" x14ac:dyDescent="0.25">
      <c r="A228" s="1" t="s">
        <v>271</v>
      </c>
      <c r="B228" s="3" t="s">
        <v>9</v>
      </c>
    </row>
    <row r="229" spans="1:2" ht="15.75" customHeight="1" x14ac:dyDescent="0.25">
      <c r="A229" s="1" t="s">
        <v>272</v>
      </c>
      <c r="B229" s="3" t="s">
        <v>9</v>
      </c>
    </row>
    <row r="230" spans="1:2" ht="15.75" customHeight="1" x14ac:dyDescent="0.25">
      <c r="A230" s="1" t="s">
        <v>275</v>
      </c>
      <c r="B230" s="3" t="s">
        <v>9</v>
      </c>
    </row>
    <row r="231" spans="1:2" ht="15.75" customHeight="1" x14ac:dyDescent="0.25">
      <c r="A231" s="1" t="s">
        <v>284</v>
      </c>
      <c r="B231" s="3" t="s">
        <v>9</v>
      </c>
    </row>
    <row r="232" spans="1:2" ht="15.75" customHeight="1" x14ac:dyDescent="0.25">
      <c r="A232" s="1" t="s">
        <v>326</v>
      </c>
      <c r="B232" s="3" t="s">
        <v>9</v>
      </c>
    </row>
    <row r="233" spans="1:2" ht="15.75" customHeight="1" x14ac:dyDescent="0.25">
      <c r="A233" s="1" t="s">
        <v>341</v>
      </c>
      <c r="B233" s="3" t="s">
        <v>9</v>
      </c>
    </row>
    <row r="234" spans="1:2" ht="15.75" customHeight="1" x14ac:dyDescent="0.25">
      <c r="A234" s="1" t="s">
        <v>342</v>
      </c>
      <c r="B234" s="3" t="s">
        <v>9</v>
      </c>
    </row>
    <row r="235" spans="1:2" ht="15.75" customHeight="1" x14ac:dyDescent="0.25">
      <c r="A235" s="1" t="s">
        <v>348</v>
      </c>
      <c r="B235" s="3" t="s">
        <v>9</v>
      </c>
    </row>
    <row r="236" spans="1:2" ht="15.75" customHeight="1" x14ac:dyDescent="0.25">
      <c r="A236" s="1" t="s">
        <v>349</v>
      </c>
      <c r="B236" s="3" t="s">
        <v>9</v>
      </c>
    </row>
    <row r="237" spans="1:2" ht="15.75" customHeight="1" x14ac:dyDescent="0.25">
      <c r="A237" s="1" t="s">
        <v>350</v>
      </c>
      <c r="B237" s="3" t="s">
        <v>9</v>
      </c>
    </row>
    <row r="238" spans="1:2" ht="15.75" customHeight="1" x14ac:dyDescent="0.25">
      <c r="A238" s="1" t="s">
        <v>351</v>
      </c>
      <c r="B238" s="3" t="s">
        <v>9</v>
      </c>
    </row>
    <row r="239" spans="1:2" ht="15.75" customHeight="1" x14ac:dyDescent="0.25">
      <c r="A239" s="1" t="s">
        <v>352</v>
      </c>
      <c r="B239" s="3" t="s">
        <v>9</v>
      </c>
    </row>
    <row r="240" spans="1:2" ht="15.75" customHeight="1" x14ac:dyDescent="0.25">
      <c r="A240" s="1" t="s">
        <v>353</v>
      </c>
      <c r="B240" s="3" t="s">
        <v>9</v>
      </c>
    </row>
    <row r="241" spans="1:2" ht="15.75" customHeight="1" x14ac:dyDescent="0.25">
      <c r="A241" s="1" t="s">
        <v>355</v>
      </c>
      <c r="B241" s="3" t="s">
        <v>9</v>
      </c>
    </row>
    <row r="242" spans="1:2" ht="15.75" customHeight="1" x14ac:dyDescent="0.25">
      <c r="A242" s="1" t="s">
        <v>357</v>
      </c>
      <c r="B242" s="3" t="s">
        <v>9</v>
      </c>
    </row>
    <row r="243" spans="1:2" ht="15.75" customHeight="1" x14ac:dyDescent="0.25">
      <c r="A243" s="1" t="s">
        <v>373</v>
      </c>
      <c r="B243" s="3" t="s">
        <v>9</v>
      </c>
    </row>
    <row r="244" spans="1:2" ht="15.75" customHeight="1" x14ac:dyDescent="0.25">
      <c r="A244" s="1" t="s">
        <v>379</v>
      </c>
      <c r="B244" s="3" t="s">
        <v>9</v>
      </c>
    </row>
    <row r="245" spans="1:2" ht="15.75" customHeight="1" x14ac:dyDescent="0.25">
      <c r="A245" s="1" t="s">
        <v>389</v>
      </c>
      <c r="B245" s="3" t="s">
        <v>9</v>
      </c>
    </row>
    <row r="246" spans="1:2" ht="15.75" customHeight="1" x14ac:dyDescent="0.25">
      <c r="A246" s="1" t="s">
        <v>390</v>
      </c>
      <c r="B246" s="3" t="s">
        <v>9</v>
      </c>
    </row>
    <row r="247" spans="1:2" ht="15.75" customHeight="1" x14ac:dyDescent="0.25">
      <c r="A247" s="1" t="s">
        <v>393</v>
      </c>
      <c r="B247" s="3" t="s">
        <v>9</v>
      </c>
    </row>
    <row r="248" spans="1:2" ht="15.75" customHeight="1" x14ac:dyDescent="0.25">
      <c r="A248" s="1" t="s">
        <v>396</v>
      </c>
      <c r="B248" s="3" t="s">
        <v>9</v>
      </c>
    </row>
    <row r="249" spans="1:2" ht="15.75" customHeight="1" x14ac:dyDescent="0.25">
      <c r="A249" s="1" t="s">
        <v>397</v>
      </c>
      <c r="B249" s="3" t="s">
        <v>9</v>
      </c>
    </row>
    <row r="250" spans="1:2" ht="15.75" customHeight="1" x14ac:dyDescent="0.25">
      <c r="A250" s="1" t="s">
        <v>412</v>
      </c>
      <c r="B250" s="3" t="s">
        <v>9</v>
      </c>
    </row>
    <row r="251" spans="1:2" ht="15.75" customHeight="1" x14ac:dyDescent="0.25">
      <c r="A251" s="1" t="s">
        <v>421</v>
      </c>
      <c r="B251" s="3" t="s">
        <v>9</v>
      </c>
    </row>
    <row r="252" spans="1:2" ht="15.75" customHeight="1" x14ac:dyDescent="0.25">
      <c r="A252" s="1" t="s">
        <v>441</v>
      </c>
      <c r="B252" s="3" t="s">
        <v>9</v>
      </c>
    </row>
    <row r="253" spans="1:2" ht="15.75" customHeight="1" x14ac:dyDescent="0.25">
      <c r="A253" s="1" t="s">
        <v>447</v>
      </c>
      <c r="B253" s="3" t="s">
        <v>9</v>
      </c>
    </row>
    <row r="254" spans="1:2" ht="15.75" customHeight="1" x14ac:dyDescent="0.25">
      <c r="A254" s="1" t="s">
        <v>448</v>
      </c>
      <c r="B254" s="3" t="s">
        <v>9</v>
      </c>
    </row>
    <row r="255" spans="1:2" ht="15.75" customHeight="1" x14ac:dyDescent="0.25">
      <c r="A255" s="1" t="s">
        <v>460</v>
      </c>
      <c r="B255" s="3" t="s">
        <v>9</v>
      </c>
    </row>
    <row r="256" spans="1:2" ht="15.75" customHeight="1" x14ac:dyDescent="0.25">
      <c r="A256" s="1" t="s">
        <v>462</v>
      </c>
      <c r="B256" s="3" t="s">
        <v>9</v>
      </c>
    </row>
    <row r="257" spans="1:2" ht="15.75" customHeight="1" x14ac:dyDescent="0.25">
      <c r="A257" s="1" t="s">
        <v>482</v>
      </c>
      <c r="B257" s="3" t="s">
        <v>9</v>
      </c>
    </row>
    <row r="258" spans="1:2" ht="15.75" customHeight="1" x14ac:dyDescent="0.25">
      <c r="A258" s="1" t="s">
        <v>483</v>
      </c>
      <c r="B258" s="3" t="s">
        <v>9</v>
      </c>
    </row>
    <row r="259" spans="1:2" ht="15.75" customHeight="1" x14ac:dyDescent="0.25">
      <c r="A259" s="1" t="s">
        <v>484</v>
      </c>
      <c r="B259" s="3" t="s">
        <v>9</v>
      </c>
    </row>
    <row r="260" spans="1:2" ht="15.75" customHeight="1" x14ac:dyDescent="0.25">
      <c r="A260" s="1" t="s">
        <v>487</v>
      </c>
      <c r="B260" s="3" t="s">
        <v>9</v>
      </c>
    </row>
    <row r="261" spans="1:2" ht="15.75" customHeight="1" x14ac:dyDescent="0.25">
      <c r="A261" s="1" t="s">
        <v>494</v>
      </c>
      <c r="B261" s="3" t="s">
        <v>9</v>
      </c>
    </row>
    <row r="262" spans="1:2" ht="15.75" customHeight="1" x14ac:dyDescent="0.25">
      <c r="A262" s="1" t="s">
        <v>501</v>
      </c>
      <c r="B262" s="3" t="s">
        <v>9</v>
      </c>
    </row>
    <row r="263" spans="1:2" ht="15.75" customHeight="1" x14ac:dyDescent="0.25">
      <c r="A263" s="1" t="s">
        <v>505</v>
      </c>
      <c r="B263" s="3" t="s">
        <v>9</v>
      </c>
    </row>
    <row r="264" spans="1:2" ht="15.75" customHeight="1" x14ac:dyDescent="0.25">
      <c r="A264" s="1" t="s">
        <v>510</v>
      </c>
      <c r="B264" s="3" t="s">
        <v>9</v>
      </c>
    </row>
    <row r="265" spans="1:2" ht="15.75" customHeight="1" x14ac:dyDescent="0.25">
      <c r="A265" s="1" t="s">
        <v>513</v>
      </c>
      <c r="B265" s="3" t="s">
        <v>9</v>
      </c>
    </row>
    <row r="266" spans="1:2" ht="15.75" customHeight="1" x14ac:dyDescent="0.25">
      <c r="A266" s="1" t="s">
        <v>518</v>
      </c>
      <c r="B266" s="3" t="s">
        <v>9</v>
      </c>
    </row>
    <row r="267" spans="1:2" ht="15.75" customHeight="1" x14ac:dyDescent="0.25">
      <c r="A267" s="1" t="s">
        <v>524</v>
      </c>
      <c r="B267" s="3" t="s">
        <v>9</v>
      </c>
    </row>
    <row r="268" spans="1:2" ht="15.75" customHeight="1" x14ac:dyDescent="0.25">
      <c r="A268" s="1" t="s">
        <v>525</v>
      </c>
      <c r="B268" s="3" t="s">
        <v>9</v>
      </c>
    </row>
    <row r="269" spans="1:2" ht="15.75" customHeight="1" x14ac:dyDescent="0.25">
      <c r="A269" s="1" t="s">
        <v>529</v>
      </c>
      <c r="B269" s="3" t="s">
        <v>9</v>
      </c>
    </row>
    <row r="270" spans="1:2" ht="15.75" customHeight="1" x14ac:dyDescent="0.25">
      <c r="A270" s="1" t="s">
        <v>537</v>
      </c>
      <c r="B270" s="3" t="s">
        <v>9</v>
      </c>
    </row>
    <row r="271" spans="1:2" ht="15.75" customHeight="1" x14ac:dyDescent="0.25">
      <c r="A271" s="1" t="s">
        <v>539</v>
      </c>
      <c r="B271" s="3" t="s">
        <v>9</v>
      </c>
    </row>
    <row r="272" spans="1:2" ht="15.75" customHeight="1" x14ac:dyDescent="0.25">
      <c r="A272" s="1" t="s">
        <v>547</v>
      </c>
      <c r="B272" s="3" t="s">
        <v>9</v>
      </c>
    </row>
    <row r="273" spans="1:2" ht="15.75" customHeight="1" x14ac:dyDescent="0.25">
      <c r="A273" s="1" t="s">
        <v>551</v>
      </c>
      <c r="B273" s="3" t="s">
        <v>9</v>
      </c>
    </row>
    <row r="274" spans="1:2" ht="15.75" customHeight="1" x14ac:dyDescent="0.25">
      <c r="A274" s="1" t="s">
        <v>563</v>
      </c>
      <c r="B274" s="3" t="s">
        <v>9</v>
      </c>
    </row>
    <row r="275" spans="1:2" ht="15.75" customHeight="1" x14ac:dyDescent="0.25">
      <c r="A275" s="1" t="s">
        <v>568</v>
      </c>
      <c r="B275" s="3" t="s">
        <v>9</v>
      </c>
    </row>
    <row r="276" spans="1:2" ht="15.75" customHeight="1" x14ac:dyDescent="0.25">
      <c r="A276" s="1" t="s">
        <v>569</v>
      </c>
      <c r="B276" s="3" t="s">
        <v>9</v>
      </c>
    </row>
    <row r="277" spans="1:2" ht="15.75" customHeight="1" x14ac:dyDescent="0.25">
      <c r="A277" s="1" t="s">
        <v>581</v>
      </c>
      <c r="B277" s="3" t="s">
        <v>9</v>
      </c>
    </row>
    <row r="278" spans="1:2" ht="15.75" customHeight="1" x14ac:dyDescent="0.25">
      <c r="A278" s="1" t="s">
        <v>585</v>
      </c>
      <c r="B278" s="3" t="s">
        <v>9</v>
      </c>
    </row>
    <row r="279" spans="1:2" ht="15.75" customHeight="1" x14ac:dyDescent="0.25">
      <c r="A279" s="1" t="s">
        <v>609</v>
      </c>
      <c r="B279" s="3" t="s">
        <v>9</v>
      </c>
    </row>
    <row r="280" spans="1:2" ht="15.75" customHeight="1" x14ac:dyDescent="0.25">
      <c r="A280" s="1" t="s">
        <v>617</v>
      </c>
      <c r="B280" s="3" t="s">
        <v>9</v>
      </c>
    </row>
    <row r="281" spans="1:2" ht="15.75" customHeight="1" x14ac:dyDescent="0.25">
      <c r="A281" s="1" t="s">
        <v>627</v>
      </c>
      <c r="B281" s="3" t="s">
        <v>9</v>
      </c>
    </row>
    <row r="282" spans="1:2" ht="15.75" customHeight="1" x14ac:dyDescent="0.25">
      <c r="A282" s="1" t="s">
        <v>628</v>
      </c>
      <c r="B282" s="3" t="s">
        <v>9</v>
      </c>
    </row>
    <row r="283" spans="1:2" ht="15.75" customHeight="1" x14ac:dyDescent="0.25">
      <c r="A283" s="1" t="s">
        <v>641</v>
      </c>
      <c r="B283" s="3" t="s">
        <v>9</v>
      </c>
    </row>
    <row r="284" spans="1:2" ht="15.75" customHeight="1" x14ac:dyDescent="0.25">
      <c r="A284" s="1" t="s">
        <v>643</v>
      </c>
      <c r="B284" s="3" t="s">
        <v>9</v>
      </c>
    </row>
    <row r="285" spans="1:2" ht="15.75" customHeight="1" x14ac:dyDescent="0.25">
      <c r="A285" s="1" t="s">
        <v>647</v>
      </c>
      <c r="B285" s="3" t="s">
        <v>9</v>
      </c>
    </row>
    <row r="286" spans="1:2" ht="15.75" customHeight="1" x14ac:dyDescent="0.25">
      <c r="A286" s="1" t="s">
        <v>651</v>
      </c>
      <c r="B286" s="3" t="s">
        <v>9</v>
      </c>
    </row>
    <row r="287" spans="1:2" ht="15.75" customHeight="1" x14ac:dyDescent="0.25">
      <c r="A287" s="1" t="s">
        <v>653</v>
      </c>
      <c r="B287" s="3" t="s">
        <v>9</v>
      </c>
    </row>
    <row r="288" spans="1:2" ht="15.75" customHeight="1" x14ac:dyDescent="0.25">
      <c r="A288" s="1" t="s">
        <v>658</v>
      </c>
      <c r="B288" s="3" t="s">
        <v>9</v>
      </c>
    </row>
    <row r="289" spans="1:2" ht="15.75" customHeight="1" x14ac:dyDescent="0.25">
      <c r="A289" s="1" t="s">
        <v>660</v>
      </c>
      <c r="B289" s="3" t="s">
        <v>9</v>
      </c>
    </row>
    <row r="290" spans="1:2" ht="15.75" customHeight="1" x14ac:dyDescent="0.25">
      <c r="A290" s="1" t="s">
        <v>665</v>
      </c>
      <c r="B290" s="3" t="s">
        <v>9</v>
      </c>
    </row>
    <row r="291" spans="1:2" ht="15.75" customHeight="1" x14ac:dyDescent="0.25">
      <c r="A291" s="1" t="s">
        <v>670</v>
      </c>
      <c r="B291" s="3" t="s">
        <v>9</v>
      </c>
    </row>
    <row r="292" spans="1:2" ht="15.75" customHeight="1" x14ac:dyDescent="0.25">
      <c r="A292" s="1" t="s">
        <v>672</v>
      </c>
      <c r="B292" s="3" t="s">
        <v>9</v>
      </c>
    </row>
    <row r="293" spans="1:2" ht="15.75" customHeight="1" x14ac:dyDescent="0.25">
      <c r="A293" s="1" t="s">
        <v>677</v>
      </c>
      <c r="B293" s="3" t="s">
        <v>9</v>
      </c>
    </row>
    <row r="294" spans="1:2" ht="15.75" customHeight="1" x14ac:dyDescent="0.25">
      <c r="A294" s="1" t="s">
        <v>681</v>
      </c>
      <c r="B294" s="3" t="s">
        <v>9</v>
      </c>
    </row>
    <row r="295" spans="1:2" ht="15.75" customHeight="1" x14ac:dyDescent="0.25">
      <c r="A295" s="1" t="s">
        <v>683</v>
      </c>
      <c r="B295" s="3" t="s">
        <v>9</v>
      </c>
    </row>
    <row r="296" spans="1:2" ht="15.75" customHeight="1" x14ac:dyDescent="0.25">
      <c r="A296" s="1" t="s">
        <v>698</v>
      </c>
      <c r="B296" s="3" t="s">
        <v>9</v>
      </c>
    </row>
    <row r="297" spans="1:2" ht="15.75" customHeight="1" x14ac:dyDescent="0.25">
      <c r="A297" s="1" t="s">
        <v>704</v>
      </c>
      <c r="B297" s="3" t="s">
        <v>9</v>
      </c>
    </row>
    <row r="298" spans="1:2" ht="15.75" customHeight="1" x14ac:dyDescent="0.25">
      <c r="A298" s="1" t="s">
        <v>707</v>
      </c>
      <c r="B298" s="3" t="s">
        <v>9</v>
      </c>
    </row>
    <row r="299" spans="1:2" ht="15.75" customHeight="1" x14ac:dyDescent="0.25">
      <c r="A299" s="1" t="s">
        <v>715</v>
      </c>
      <c r="B299" s="3" t="s">
        <v>9</v>
      </c>
    </row>
    <row r="300" spans="1:2" ht="15.75" customHeight="1" x14ac:dyDescent="0.25">
      <c r="A300" s="1" t="s">
        <v>716</v>
      </c>
      <c r="B300" s="3" t="s">
        <v>9</v>
      </c>
    </row>
    <row r="301" spans="1:2" ht="15.75" customHeight="1" x14ac:dyDescent="0.25">
      <c r="A301" s="1" t="s">
        <v>726</v>
      </c>
      <c r="B301" s="3" t="s">
        <v>9</v>
      </c>
    </row>
    <row r="302" spans="1:2" ht="15.75" customHeight="1" x14ac:dyDescent="0.25">
      <c r="A302" s="1" t="s">
        <v>727</v>
      </c>
      <c r="B302" s="3" t="s">
        <v>9</v>
      </c>
    </row>
    <row r="303" spans="1:2" ht="15.75" customHeight="1" x14ac:dyDescent="0.25">
      <c r="A303" s="1" t="s">
        <v>735</v>
      </c>
      <c r="B303" s="3" t="s">
        <v>9</v>
      </c>
    </row>
    <row r="304" spans="1:2" ht="15.75" customHeight="1" x14ac:dyDescent="0.25">
      <c r="A304" s="1" t="s">
        <v>736</v>
      </c>
      <c r="B304" s="3" t="s">
        <v>9</v>
      </c>
    </row>
    <row r="305" spans="1:2" ht="15.75" customHeight="1" x14ac:dyDescent="0.25">
      <c r="A305" s="1" t="s">
        <v>743</v>
      </c>
      <c r="B305" s="3" t="s">
        <v>9</v>
      </c>
    </row>
    <row r="306" spans="1:2" ht="15.75" customHeight="1" x14ac:dyDescent="0.25">
      <c r="A306" s="1" t="s">
        <v>744</v>
      </c>
      <c r="B306" s="3" t="s">
        <v>9</v>
      </c>
    </row>
    <row r="307" spans="1:2" ht="15.75" customHeight="1" x14ac:dyDescent="0.25">
      <c r="A307" s="1" t="s">
        <v>748</v>
      </c>
      <c r="B307" s="3" t="s">
        <v>9</v>
      </c>
    </row>
    <row r="308" spans="1:2" ht="15.75" customHeight="1" x14ac:dyDescent="0.25">
      <c r="A308" s="1" t="s">
        <v>751</v>
      </c>
      <c r="B308" s="3" t="s">
        <v>9</v>
      </c>
    </row>
    <row r="309" spans="1:2" ht="15.75" customHeight="1" x14ac:dyDescent="0.25">
      <c r="A309" s="1" t="s">
        <v>752</v>
      </c>
      <c r="B309" s="3" t="s">
        <v>9</v>
      </c>
    </row>
    <row r="310" spans="1:2" ht="15.75" customHeight="1" x14ac:dyDescent="0.25">
      <c r="A310" s="1" t="s">
        <v>758</v>
      </c>
      <c r="B310" s="3" t="s">
        <v>9</v>
      </c>
    </row>
    <row r="311" spans="1:2" ht="15.75" customHeight="1" x14ac:dyDescent="0.25">
      <c r="A311" s="1" t="s">
        <v>759</v>
      </c>
      <c r="B311" s="3" t="s">
        <v>9</v>
      </c>
    </row>
    <row r="312" spans="1:2" ht="15.75" customHeight="1" x14ac:dyDescent="0.25">
      <c r="A312" s="1" t="s">
        <v>763</v>
      </c>
      <c r="B312" s="3" t="s">
        <v>9</v>
      </c>
    </row>
    <row r="313" spans="1:2" ht="15.75" customHeight="1" x14ac:dyDescent="0.25">
      <c r="A313" s="1" t="s">
        <v>778</v>
      </c>
      <c r="B313" s="3" t="s">
        <v>9</v>
      </c>
    </row>
    <row r="314" spans="1:2" ht="15.75" customHeight="1" x14ac:dyDescent="0.25">
      <c r="A314" s="1" t="s">
        <v>780</v>
      </c>
      <c r="B314" s="3" t="s">
        <v>9</v>
      </c>
    </row>
    <row r="315" spans="1:2" ht="15.75" customHeight="1" x14ac:dyDescent="0.25">
      <c r="A315" s="1" t="s">
        <v>783</v>
      </c>
      <c r="B315" s="3" t="s">
        <v>9</v>
      </c>
    </row>
    <row r="316" spans="1:2" ht="15.75" customHeight="1" x14ac:dyDescent="0.25">
      <c r="A316" s="1" t="s">
        <v>784</v>
      </c>
      <c r="B316" s="3" t="s">
        <v>9</v>
      </c>
    </row>
    <row r="317" spans="1:2" ht="15.75" customHeight="1" x14ac:dyDescent="0.25">
      <c r="A317" s="1" t="s">
        <v>786</v>
      </c>
      <c r="B317" s="3" t="s">
        <v>9</v>
      </c>
    </row>
    <row r="318" spans="1:2" ht="15.75" customHeight="1" x14ac:dyDescent="0.25">
      <c r="A318" s="1" t="s">
        <v>790</v>
      </c>
      <c r="B318" s="3" t="s">
        <v>9</v>
      </c>
    </row>
    <row r="319" spans="1:2" ht="15.75" customHeight="1" x14ac:dyDescent="0.25">
      <c r="A319" s="1" t="s">
        <v>791</v>
      </c>
      <c r="B319" s="3" t="s">
        <v>9</v>
      </c>
    </row>
    <row r="320" spans="1:2" ht="15.75" customHeight="1" x14ac:dyDescent="0.25">
      <c r="A320" s="1" t="s">
        <v>793</v>
      </c>
      <c r="B320" s="3" t="s">
        <v>9</v>
      </c>
    </row>
    <row r="321" spans="1:2" ht="15.75" customHeight="1" x14ac:dyDescent="0.25">
      <c r="A321" s="1" t="s">
        <v>800</v>
      </c>
      <c r="B321" s="3" t="s">
        <v>9</v>
      </c>
    </row>
    <row r="322" spans="1:2" ht="15.75" customHeight="1" x14ac:dyDescent="0.25">
      <c r="A322" s="1" t="s">
        <v>801</v>
      </c>
      <c r="B322" s="3" t="s">
        <v>9</v>
      </c>
    </row>
    <row r="323" spans="1:2" ht="15.75" customHeight="1" x14ac:dyDescent="0.25">
      <c r="A323" s="1" t="s">
        <v>826</v>
      </c>
      <c r="B323" s="3" t="s">
        <v>9</v>
      </c>
    </row>
    <row r="324" spans="1:2" ht="15.75" customHeight="1" x14ac:dyDescent="0.25">
      <c r="A324" s="1" t="s">
        <v>843</v>
      </c>
      <c r="B324" s="3" t="s">
        <v>9</v>
      </c>
    </row>
    <row r="325" spans="1:2" ht="15.75" customHeight="1" x14ac:dyDescent="0.25">
      <c r="A325" s="1" t="s">
        <v>846</v>
      </c>
      <c r="B325" s="3" t="s">
        <v>9</v>
      </c>
    </row>
    <row r="326" spans="1:2" ht="15.75" customHeight="1" x14ac:dyDescent="0.25">
      <c r="A326" s="1" t="s">
        <v>73</v>
      </c>
      <c r="B326" s="3" t="s">
        <v>10</v>
      </c>
    </row>
    <row r="327" spans="1:2" ht="15.75" customHeight="1" x14ac:dyDescent="0.25">
      <c r="A327" s="1" t="s">
        <v>106</v>
      </c>
      <c r="B327" s="3" t="s">
        <v>10</v>
      </c>
    </row>
    <row r="328" spans="1:2" ht="15.75" customHeight="1" x14ac:dyDescent="0.25">
      <c r="A328" s="1" t="s">
        <v>125</v>
      </c>
      <c r="B328" s="3" t="s">
        <v>10</v>
      </c>
    </row>
    <row r="329" spans="1:2" ht="15.75" customHeight="1" x14ac:dyDescent="0.25">
      <c r="A329" s="1" t="s">
        <v>150</v>
      </c>
      <c r="B329" s="3" t="s">
        <v>10</v>
      </c>
    </row>
    <row r="330" spans="1:2" ht="15.75" customHeight="1" x14ac:dyDescent="0.25">
      <c r="A330" s="1" t="s">
        <v>158</v>
      </c>
      <c r="B330" s="3" t="s">
        <v>10</v>
      </c>
    </row>
    <row r="331" spans="1:2" ht="15.75" customHeight="1" x14ac:dyDescent="0.25">
      <c r="A331" s="1" t="s">
        <v>160</v>
      </c>
      <c r="B331" s="3" t="s">
        <v>10</v>
      </c>
    </row>
    <row r="332" spans="1:2" ht="15.75" customHeight="1" x14ac:dyDescent="0.25">
      <c r="A332" s="1" t="s">
        <v>165</v>
      </c>
      <c r="B332" s="3" t="s">
        <v>10</v>
      </c>
    </row>
    <row r="333" spans="1:2" ht="15.75" customHeight="1" x14ac:dyDescent="0.25">
      <c r="A333" s="1" t="s">
        <v>167</v>
      </c>
      <c r="B333" s="3" t="s">
        <v>10</v>
      </c>
    </row>
    <row r="334" spans="1:2" ht="15.75" customHeight="1" x14ac:dyDescent="0.25">
      <c r="A334" s="1" t="s">
        <v>168</v>
      </c>
      <c r="B334" s="3" t="s">
        <v>10</v>
      </c>
    </row>
    <row r="335" spans="1:2" ht="15.75" customHeight="1" x14ac:dyDescent="0.25">
      <c r="A335" s="1" t="s">
        <v>170</v>
      </c>
      <c r="B335" s="3" t="s">
        <v>10</v>
      </c>
    </row>
    <row r="336" spans="1:2" ht="15.75" customHeight="1" x14ac:dyDescent="0.25">
      <c r="A336" s="1" t="s">
        <v>188</v>
      </c>
      <c r="B336" s="3" t="s">
        <v>10</v>
      </c>
    </row>
    <row r="337" spans="1:2" ht="15.75" customHeight="1" x14ac:dyDescent="0.25">
      <c r="A337" s="1" t="s">
        <v>194</v>
      </c>
      <c r="B337" s="3" t="s">
        <v>10</v>
      </c>
    </row>
    <row r="338" spans="1:2" ht="15.75" customHeight="1" x14ac:dyDescent="0.25">
      <c r="A338" s="1" t="s">
        <v>206</v>
      </c>
      <c r="B338" s="3" t="s">
        <v>10</v>
      </c>
    </row>
    <row r="339" spans="1:2" ht="15.75" customHeight="1" x14ac:dyDescent="0.25">
      <c r="A339" s="1" t="s">
        <v>213</v>
      </c>
      <c r="B339" s="3" t="s">
        <v>10</v>
      </c>
    </row>
    <row r="340" spans="1:2" ht="15.75" customHeight="1" x14ac:dyDescent="0.25">
      <c r="A340" s="1" t="s">
        <v>218</v>
      </c>
      <c r="B340" s="3" t="s">
        <v>10</v>
      </c>
    </row>
    <row r="341" spans="1:2" ht="15.75" customHeight="1" x14ac:dyDescent="0.25">
      <c r="A341" s="1" t="s">
        <v>244</v>
      </c>
      <c r="B341" s="3" t="s">
        <v>10</v>
      </c>
    </row>
    <row r="342" spans="1:2" ht="15.75" customHeight="1" x14ac:dyDescent="0.25">
      <c r="A342" s="1" t="s">
        <v>251</v>
      </c>
      <c r="B342" s="3" t="s">
        <v>10</v>
      </c>
    </row>
    <row r="343" spans="1:2" ht="15.75" customHeight="1" x14ac:dyDescent="0.25">
      <c r="A343" s="1" t="s">
        <v>259</v>
      </c>
      <c r="B343" s="3" t="s">
        <v>10</v>
      </c>
    </row>
    <row r="344" spans="1:2" ht="15.75" customHeight="1" x14ac:dyDescent="0.25">
      <c r="A344" s="1" t="s">
        <v>280</v>
      </c>
      <c r="B344" s="3" t="s">
        <v>10</v>
      </c>
    </row>
    <row r="345" spans="1:2" ht="15.75" customHeight="1" x14ac:dyDescent="0.25">
      <c r="A345" s="1" t="s">
        <v>281</v>
      </c>
      <c r="B345" s="3" t="s">
        <v>10</v>
      </c>
    </row>
    <row r="346" spans="1:2" ht="15.75" customHeight="1" x14ac:dyDescent="0.25">
      <c r="A346" s="1" t="s">
        <v>289</v>
      </c>
      <c r="B346" s="3" t="s">
        <v>10</v>
      </c>
    </row>
    <row r="347" spans="1:2" ht="15.75" customHeight="1" x14ac:dyDescent="0.25">
      <c r="A347" s="1" t="s">
        <v>294</v>
      </c>
      <c r="B347" s="3" t="s">
        <v>10</v>
      </c>
    </row>
    <row r="348" spans="1:2" ht="15.75" customHeight="1" x14ac:dyDescent="0.25">
      <c r="A348" s="1" t="s">
        <v>298</v>
      </c>
      <c r="B348" s="3" t="s">
        <v>10</v>
      </c>
    </row>
    <row r="349" spans="1:2" ht="15.75" customHeight="1" x14ac:dyDescent="0.25">
      <c r="A349" s="1" t="s">
        <v>299</v>
      </c>
      <c r="B349" s="3" t="s">
        <v>10</v>
      </c>
    </row>
    <row r="350" spans="1:2" ht="15.75" customHeight="1" x14ac:dyDescent="0.25">
      <c r="A350" s="1" t="s">
        <v>300</v>
      </c>
      <c r="B350" s="3" t="s">
        <v>10</v>
      </c>
    </row>
    <row r="351" spans="1:2" ht="15.75" customHeight="1" x14ac:dyDescent="0.25">
      <c r="A351" s="1" t="s">
        <v>339</v>
      </c>
      <c r="B351" s="3" t="s">
        <v>10</v>
      </c>
    </row>
    <row r="352" spans="1:2" ht="15.75" customHeight="1" x14ac:dyDescent="0.25">
      <c r="A352" s="1" t="s">
        <v>347</v>
      </c>
      <c r="B352" s="3" t="s">
        <v>10</v>
      </c>
    </row>
    <row r="353" spans="1:2" ht="15.75" customHeight="1" x14ac:dyDescent="0.25">
      <c r="A353" s="1" t="s">
        <v>366</v>
      </c>
      <c r="B353" s="3" t="s">
        <v>10</v>
      </c>
    </row>
    <row r="354" spans="1:2" ht="15.75" customHeight="1" x14ac:dyDescent="0.25">
      <c r="A354" s="1" t="s">
        <v>384</v>
      </c>
      <c r="B354" s="3" t="s">
        <v>10</v>
      </c>
    </row>
    <row r="355" spans="1:2" ht="15.75" customHeight="1" x14ac:dyDescent="0.25">
      <c r="A355" s="1" t="s">
        <v>392</v>
      </c>
      <c r="B355" s="3" t="s">
        <v>10</v>
      </c>
    </row>
    <row r="356" spans="1:2" ht="15.75" customHeight="1" x14ac:dyDescent="0.25">
      <c r="A356" s="1" t="s">
        <v>420</v>
      </c>
      <c r="B356" s="3" t="s">
        <v>10</v>
      </c>
    </row>
    <row r="357" spans="1:2" ht="15.75" customHeight="1" x14ac:dyDescent="0.25">
      <c r="A357" s="1" t="s">
        <v>433</v>
      </c>
      <c r="B357" s="3" t="s">
        <v>10</v>
      </c>
    </row>
    <row r="358" spans="1:2" ht="15.75" customHeight="1" x14ac:dyDescent="0.25">
      <c r="A358" s="1" t="s">
        <v>434</v>
      </c>
      <c r="B358" s="3" t="s">
        <v>10</v>
      </c>
    </row>
    <row r="359" spans="1:2" ht="15.75" customHeight="1" x14ac:dyDescent="0.25">
      <c r="A359" s="1" t="s">
        <v>435</v>
      </c>
      <c r="B359" s="3" t="s">
        <v>10</v>
      </c>
    </row>
    <row r="360" spans="1:2" ht="15.75" customHeight="1" x14ac:dyDescent="0.25">
      <c r="A360" s="1" t="s">
        <v>440</v>
      </c>
      <c r="B360" s="3" t="s">
        <v>10</v>
      </c>
    </row>
    <row r="361" spans="1:2" ht="15.75" customHeight="1" x14ac:dyDescent="0.25">
      <c r="A361" s="1" t="s">
        <v>545</v>
      </c>
      <c r="B361" s="3" t="s">
        <v>10</v>
      </c>
    </row>
    <row r="362" spans="1:2" ht="15.75" customHeight="1" x14ac:dyDescent="0.25">
      <c r="A362" s="1" t="s">
        <v>562</v>
      </c>
      <c r="B362" s="3" t="s">
        <v>10</v>
      </c>
    </row>
    <row r="363" spans="1:2" ht="15.75" customHeight="1" x14ac:dyDescent="0.25">
      <c r="A363" s="1" t="s">
        <v>565</v>
      </c>
      <c r="B363" s="3" t="s">
        <v>10</v>
      </c>
    </row>
    <row r="364" spans="1:2" ht="15.75" customHeight="1" x14ac:dyDescent="0.25">
      <c r="A364" s="1" t="s">
        <v>572</v>
      </c>
      <c r="B364" s="3" t="s">
        <v>10</v>
      </c>
    </row>
    <row r="365" spans="1:2" ht="15.75" customHeight="1" x14ac:dyDescent="0.25">
      <c r="A365" s="1" t="s">
        <v>577</v>
      </c>
      <c r="B365" s="3" t="s">
        <v>10</v>
      </c>
    </row>
    <row r="366" spans="1:2" ht="15.75" customHeight="1" x14ac:dyDescent="0.25">
      <c r="A366" s="1" t="s">
        <v>578</v>
      </c>
      <c r="B366" s="3" t="s">
        <v>10</v>
      </c>
    </row>
    <row r="367" spans="1:2" ht="15.75" customHeight="1" x14ac:dyDescent="0.25">
      <c r="A367" s="1" t="s">
        <v>584</v>
      </c>
      <c r="B367" s="3" t="s">
        <v>10</v>
      </c>
    </row>
    <row r="368" spans="1:2" ht="15.75" customHeight="1" x14ac:dyDescent="0.25">
      <c r="A368" s="1" t="s">
        <v>612</v>
      </c>
      <c r="B368" s="3" t="s">
        <v>10</v>
      </c>
    </row>
    <row r="369" spans="1:2" ht="15.75" customHeight="1" x14ac:dyDescent="0.25">
      <c r="A369" s="1" t="s">
        <v>648</v>
      </c>
      <c r="B369" s="3" t="s">
        <v>10</v>
      </c>
    </row>
    <row r="370" spans="1:2" ht="15.75" customHeight="1" x14ac:dyDescent="0.25">
      <c r="A370" s="1" t="s">
        <v>661</v>
      </c>
      <c r="B370" s="3" t="s">
        <v>10</v>
      </c>
    </row>
    <row r="371" spans="1:2" ht="15.75" customHeight="1" x14ac:dyDescent="0.25">
      <c r="A371" s="1" t="s">
        <v>669</v>
      </c>
      <c r="B371" s="3" t="s">
        <v>10</v>
      </c>
    </row>
    <row r="372" spans="1:2" ht="15.75" customHeight="1" x14ac:dyDescent="0.25">
      <c r="A372" s="1" t="s">
        <v>675</v>
      </c>
      <c r="B372" s="3" t="s">
        <v>10</v>
      </c>
    </row>
    <row r="373" spans="1:2" ht="15.75" customHeight="1" x14ac:dyDescent="0.25">
      <c r="A373" s="1" t="s">
        <v>742</v>
      </c>
      <c r="B373" s="3" t="s">
        <v>10</v>
      </c>
    </row>
    <row r="374" spans="1:2" ht="15.75" customHeight="1" x14ac:dyDescent="0.25">
      <c r="A374" s="1" t="s">
        <v>770</v>
      </c>
      <c r="B374" s="3" t="s">
        <v>10</v>
      </c>
    </row>
    <row r="375" spans="1:2" ht="15.75" customHeight="1" x14ac:dyDescent="0.25">
      <c r="A375" s="1" t="s">
        <v>777</v>
      </c>
      <c r="B375" s="3" t="s">
        <v>10</v>
      </c>
    </row>
    <row r="376" spans="1:2" ht="15.75" customHeight="1" x14ac:dyDescent="0.25">
      <c r="A376" s="1" t="s">
        <v>785</v>
      </c>
      <c r="B376" s="3" t="s">
        <v>10</v>
      </c>
    </row>
    <row r="377" spans="1:2" ht="15.75" customHeight="1" x14ac:dyDescent="0.25">
      <c r="A377" s="1" t="s">
        <v>794</v>
      </c>
      <c r="B377" s="3" t="s">
        <v>10</v>
      </c>
    </row>
    <row r="378" spans="1:2" ht="15.75" customHeight="1" x14ac:dyDescent="0.25">
      <c r="A378" s="1" t="s">
        <v>798</v>
      </c>
      <c r="B378" s="3" t="s">
        <v>10</v>
      </c>
    </row>
    <row r="379" spans="1:2" ht="15.75" customHeight="1" x14ac:dyDescent="0.25">
      <c r="A379" s="1" t="s">
        <v>802</v>
      </c>
      <c r="B379" s="3" t="s">
        <v>10</v>
      </c>
    </row>
    <row r="380" spans="1:2" ht="15.75" customHeight="1" x14ac:dyDescent="0.25">
      <c r="A380" s="1" t="s">
        <v>806</v>
      </c>
      <c r="B380" s="3" t="s">
        <v>10</v>
      </c>
    </row>
    <row r="381" spans="1:2" ht="15.75" customHeight="1" x14ac:dyDescent="0.25">
      <c r="A381" s="1" t="s">
        <v>809</v>
      </c>
      <c r="B381" s="3" t="s">
        <v>10</v>
      </c>
    </row>
    <row r="382" spans="1:2" ht="15.75" customHeight="1" x14ac:dyDescent="0.25">
      <c r="A382" s="1" t="s">
        <v>815</v>
      </c>
      <c r="B382" s="3" t="s">
        <v>10</v>
      </c>
    </row>
    <row r="383" spans="1:2" ht="15.75" customHeight="1" x14ac:dyDescent="0.25">
      <c r="A383" s="1" t="s">
        <v>825</v>
      </c>
      <c r="B383" s="3" t="s">
        <v>10</v>
      </c>
    </row>
    <row r="384" spans="1:2" ht="15.75" customHeight="1" x14ac:dyDescent="0.25">
      <c r="A384" s="1" t="s">
        <v>837</v>
      </c>
      <c r="B384" s="3" t="s">
        <v>10</v>
      </c>
    </row>
    <row r="385" spans="1:2" ht="15.75" customHeight="1" x14ac:dyDescent="0.25">
      <c r="A385" s="1" t="s">
        <v>853</v>
      </c>
      <c r="B385" s="3" t="s">
        <v>10</v>
      </c>
    </row>
    <row r="386" spans="1:2" ht="15.75" customHeight="1" x14ac:dyDescent="0.25">
      <c r="A386" s="1" t="s">
        <v>856</v>
      </c>
      <c r="B386" s="3" t="s">
        <v>10</v>
      </c>
    </row>
    <row r="387" spans="1:2" ht="15.75" customHeight="1" x14ac:dyDescent="0.25">
      <c r="A387" s="1" t="s">
        <v>1328</v>
      </c>
      <c r="B387" s="3" t="s">
        <v>11</v>
      </c>
    </row>
    <row r="388" spans="1:2" ht="15.75" customHeight="1" x14ac:dyDescent="0.25">
      <c r="A388" s="1" t="s">
        <v>1329</v>
      </c>
      <c r="B388" s="3" t="s">
        <v>11</v>
      </c>
    </row>
    <row r="389" spans="1:2" ht="15.75" customHeight="1" x14ac:dyDescent="0.25">
      <c r="A389" s="1" t="s">
        <v>1330</v>
      </c>
      <c r="B389" s="3" t="s">
        <v>11</v>
      </c>
    </row>
    <row r="390" spans="1:2" ht="15.75" customHeight="1" x14ac:dyDescent="0.25">
      <c r="A390" s="1" t="s">
        <v>1332</v>
      </c>
      <c r="B390" s="3" t="s">
        <v>11</v>
      </c>
    </row>
    <row r="391" spans="1:2" ht="15.75" customHeight="1" x14ac:dyDescent="0.25">
      <c r="A391" s="1" t="s">
        <v>1333</v>
      </c>
      <c r="B391" s="3" t="s">
        <v>11</v>
      </c>
    </row>
    <row r="392" spans="1:2" ht="15.75" customHeight="1" x14ac:dyDescent="0.25">
      <c r="A392" s="1" t="s">
        <v>1334</v>
      </c>
      <c r="B392" s="3" t="s">
        <v>11</v>
      </c>
    </row>
    <row r="393" spans="1:2" ht="15.75" customHeight="1" x14ac:dyDescent="0.25">
      <c r="A393" s="1" t="s">
        <v>1335</v>
      </c>
      <c r="B393" s="3" t="s">
        <v>11</v>
      </c>
    </row>
    <row r="394" spans="1:2" ht="15.75" customHeight="1" x14ac:dyDescent="0.25">
      <c r="A394" s="1" t="s">
        <v>1337</v>
      </c>
      <c r="B394" s="3" t="s">
        <v>11</v>
      </c>
    </row>
    <row r="395" spans="1:2" ht="15.75" customHeight="1" x14ac:dyDescent="0.25">
      <c r="A395" s="1" t="s">
        <v>1338</v>
      </c>
      <c r="B395" s="3" t="s">
        <v>11</v>
      </c>
    </row>
    <row r="396" spans="1:2" ht="15.75" customHeight="1" x14ac:dyDescent="0.25">
      <c r="A396" s="1" t="s">
        <v>1339</v>
      </c>
      <c r="B396" s="3" t="s">
        <v>11</v>
      </c>
    </row>
    <row r="397" spans="1:2" ht="15.75" customHeight="1" x14ac:dyDescent="0.25">
      <c r="A397" s="1" t="s">
        <v>1340</v>
      </c>
      <c r="B397" s="3" t="s">
        <v>11</v>
      </c>
    </row>
    <row r="398" spans="1:2" ht="15.75" customHeight="1" x14ac:dyDescent="0.25">
      <c r="A398" s="1" t="s">
        <v>1341</v>
      </c>
      <c r="B398" s="3" t="s">
        <v>11</v>
      </c>
    </row>
    <row r="399" spans="1:2" ht="15.75" customHeight="1" x14ac:dyDescent="0.25">
      <c r="A399" s="1" t="s">
        <v>1343</v>
      </c>
      <c r="B399" s="3" t="s">
        <v>11</v>
      </c>
    </row>
    <row r="400" spans="1:2" ht="15.75" customHeight="1" x14ac:dyDescent="0.25">
      <c r="A400" s="1" t="s">
        <v>1345</v>
      </c>
      <c r="B400" s="3" t="s">
        <v>11</v>
      </c>
    </row>
    <row r="401" spans="1:2" ht="15.75" customHeight="1" x14ac:dyDescent="0.25">
      <c r="A401" s="1" t="s">
        <v>1346</v>
      </c>
      <c r="B401" s="3" t="s">
        <v>11</v>
      </c>
    </row>
    <row r="402" spans="1:2" ht="15.75" customHeight="1" x14ac:dyDescent="0.25">
      <c r="A402" s="1" t="s">
        <v>1347</v>
      </c>
      <c r="B402" s="3" t="s">
        <v>11</v>
      </c>
    </row>
    <row r="403" spans="1:2" ht="15.75" customHeight="1" x14ac:dyDescent="0.25">
      <c r="A403" s="1" t="s">
        <v>1348</v>
      </c>
      <c r="B403" s="3" t="s">
        <v>11</v>
      </c>
    </row>
    <row r="404" spans="1:2" ht="15.75" customHeight="1" x14ac:dyDescent="0.25">
      <c r="A404" s="1" t="s">
        <v>1350</v>
      </c>
      <c r="B404" s="3" t="s">
        <v>11</v>
      </c>
    </row>
    <row r="405" spans="1:2" ht="15.75" customHeight="1" x14ac:dyDescent="0.25">
      <c r="A405" s="1" t="s">
        <v>1351</v>
      </c>
      <c r="B405" s="3" t="s">
        <v>11</v>
      </c>
    </row>
    <row r="406" spans="1:2" ht="15.75" customHeight="1" x14ac:dyDescent="0.25">
      <c r="A406" s="1" t="s">
        <v>1352</v>
      </c>
      <c r="B406" s="3" t="s">
        <v>11</v>
      </c>
    </row>
    <row r="407" spans="1:2" ht="15.75" customHeight="1" x14ac:dyDescent="0.25">
      <c r="A407" s="1" t="s">
        <v>1353</v>
      </c>
      <c r="B407" s="3" t="s">
        <v>11</v>
      </c>
    </row>
    <row r="408" spans="1:2" ht="15.75" customHeight="1" x14ac:dyDescent="0.25">
      <c r="A408" s="1" t="s">
        <v>1354</v>
      </c>
      <c r="B408" s="3" t="s">
        <v>11</v>
      </c>
    </row>
    <row r="409" spans="1:2" ht="15.75" customHeight="1" x14ac:dyDescent="0.25">
      <c r="A409" s="1" t="s">
        <v>1355</v>
      </c>
      <c r="B409" s="3" t="s">
        <v>11</v>
      </c>
    </row>
    <row r="410" spans="1:2" ht="15.75" customHeight="1" x14ac:dyDescent="0.25">
      <c r="A410" s="1" t="s">
        <v>1356</v>
      </c>
      <c r="B410" s="3" t="s">
        <v>11</v>
      </c>
    </row>
    <row r="411" spans="1:2" ht="15.75" customHeight="1" x14ac:dyDescent="0.25">
      <c r="A411" s="1" t="s">
        <v>1358</v>
      </c>
      <c r="B411" s="3" t="s">
        <v>11</v>
      </c>
    </row>
    <row r="412" spans="1:2" ht="15.75" customHeight="1" x14ac:dyDescent="0.25">
      <c r="A412" s="1" t="s">
        <v>1359</v>
      </c>
      <c r="B412" s="3" t="s">
        <v>11</v>
      </c>
    </row>
    <row r="413" spans="1:2" ht="15.75" customHeight="1" x14ac:dyDescent="0.25">
      <c r="A413" s="1" t="s">
        <v>1360</v>
      </c>
      <c r="B413" s="3" t="s">
        <v>11</v>
      </c>
    </row>
    <row r="414" spans="1:2" ht="15.75" customHeight="1" x14ac:dyDescent="0.25">
      <c r="A414" s="1" t="s">
        <v>1361</v>
      </c>
      <c r="B414" s="3" t="s">
        <v>11</v>
      </c>
    </row>
    <row r="415" spans="1:2" ht="15.75" customHeight="1" x14ac:dyDescent="0.25">
      <c r="A415" s="1" t="s">
        <v>1362</v>
      </c>
      <c r="B415" s="3" t="s">
        <v>11</v>
      </c>
    </row>
    <row r="416" spans="1:2" ht="15.75" customHeight="1" x14ac:dyDescent="0.25">
      <c r="A416" s="1" t="s">
        <v>1363</v>
      </c>
      <c r="B416" s="3" t="s">
        <v>11</v>
      </c>
    </row>
    <row r="417" spans="1:2" ht="15.75" customHeight="1" x14ac:dyDescent="0.25">
      <c r="A417" s="1" t="s">
        <v>1364</v>
      </c>
      <c r="B417" s="3" t="s">
        <v>11</v>
      </c>
    </row>
    <row r="418" spans="1:2" ht="15.75" customHeight="1" x14ac:dyDescent="0.25">
      <c r="A418" s="1" t="s">
        <v>1365</v>
      </c>
      <c r="B418" s="3" t="s">
        <v>11</v>
      </c>
    </row>
    <row r="419" spans="1:2" ht="15.75" customHeight="1" x14ac:dyDescent="0.25">
      <c r="A419" s="1" t="s">
        <v>1366</v>
      </c>
      <c r="B419" s="3" t="s">
        <v>11</v>
      </c>
    </row>
    <row r="420" spans="1:2" ht="15.75" customHeight="1" x14ac:dyDescent="0.25">
      <c r="A420" s="1" t="s">
        <v>1367</v>
      </c>
      <c r="B420" s="3" t="s">
        <v>11</v>
      </c>
    </row>
    <row r="421" spans="1:2" ht="15.75" customHeight="1" x14ac:dyDescent="0.25">
      <c r="A421" s="1" t="s">
        <v>1368</v>
      </c>
      <c r="B421" s="3" t="s">
        <v>11</v>
      </c>
    </row>
    <row r="422" spans="1:2" ht="15.75" customHeight="1" x14ac:dyDescent="0.25">
      <c r="A422" s="1" t="s">
        <v>1369</v>
      </c>
      <c r="B422" s="3" t="s">
        <v>11</v>
      </c>
    </row>
    <row r="423" spans="1:2" ht="15.75" customHeight="1" x14ac:dyDescent="0.25">
      <c r="A423" s="1" t="s">
        <v>1370</v>
      </c>
      <c r="B423" s="3" t="s">
        <v>11</v>
      </c>
    </row>
    <row r="424" spans="1:2" ht="15.75" customHeight="1" x14ac:dyDescent="0.25">
      <c r="A424" s="1" t="s">
        <v>1371</v>
      </c>
      <c r="B424" s="3" t="s">
        <v>11</v>
      </c>
    </row>
    <row r="425" spans="1:2" ht="15.75" customHeight="1" x14ac:dyDescent="0.25">
      <c r="A425" s="1" t="s">
        <v>1372</v>
      </c>
      <c r="B425" s="3" t="s">
        <v>11</v>
      </c>
    </row>
    <row r="426" spans="1:2" ht="15.75" customHeight="1" x14ac:dyDescent="0.25">
      <c r="A426" s="1" t="s">
        <v>1373</v>
      </c>
      <c r="B426" s="3" t="s">
        <v>11</v>
      </c>
    </row>
    <row r="427" spans="1:2" ht="15.75" customHeight="1" x14ac:dyDescent="0.25">
      <c r="A427" s="1" t="s">
        <v>1374</v>
      </c>
      <c r="B427" s="3" t="s">
        <v>11</v>
      </c>
    </row>
    <row r="428" spans="1:2" ht="15.75" customHeight="1" x14ac:dyDescent="0.25">
      <c r="A428" s="1" t="s">
        <v>1375</v>
      </c>
      <c r="B428" s="3" t="s">
        <v>11</v>
      </c>
    </row>
    <row r="429" spans="1:2" ht="15.75" customHeight="1" x14ac:dyDescent="0.25">
      <c r="A429" s="1" t="s">
        <v>1376</v>
      </c>
      <c r="B429" s="3" t="s">
        <v>11</v>
      </c>
    </row>
    <row r="430" spans="1:2" ht="15.75" customHeight="1" x14ac:dyDescent="0.25">
      <c r="A430" s="1" t="s">
        <v>1378</v>
      </c>
      <c r="B430" s="3" t="s">
        <v>11</v>
      </c>
    </row>
    <row r="431" spans="1:2" ht="15.75" customHeight="1" x14ac:dyDescent="0.25">
      <c r="A431" s="1" t="s">
        <v>1380</v>
      </c>
      <c r="B431" s="3" t="s">
        <v>11</v>
      </c>
    </row>
    <row r="432" spans="1:2" ht="15.75" customHeight="1" x14ac:dyDescent="0.25">
      <c r="A432" s="1" t="s">
        <v>1381</v>
      </c>
      <c r="B432" s="3" t="s">
        <v>11</v>
      </c>
    </row>
    <row r="433" spans="1:2" ht="15.75" customHeight="1" x14ac:dyDescent="0.25">
      <c r="A433" s="1" t="s">
        <v>1382</v>
      </c>
      <c r="B433" s="3" t="s">
        <v>11</v>
      </c>
    </row>
    <row r="434" spans="1:2" ht="15.75" customHeight="1" x14ac:dyDescent="0.25">
      <c r="A434" s="1" t="s">
        <v>1383</v>
      </c>
      <c r="B434" s="3" t="s">
        <v>11</v>
      </c>
    </row>
    <row r="435" spans="1:2" ht="15.75" customHeight="1" x14ac:dyDescent="0.25">
      <c r="A435" s="1" t="s">
        <v>1384</v>
      </c>
      <c r="B435" s="3" t="s">
        <v>11</v>
      </c>
    </row>
    <row r="436" spans="1:2" ht="15.75" customHeight="1" x14ac:dyDescent="0.25">
      <c r="A436" s="1" t="s">
        <v>1386</v>
      </c>
      <c r="B436" s="3" t="s">
        <v>11</v>
      </c>
    </row>
    <row r="437" spans="1:2" ht="15.75" customHeight="1" x14ac:dyDescent="0.25">
      <c r="A437" s="1" t="s">
        <v>1387</v>
      </c>
      <c r="B437" s="3" t="s">
        <v>11</v>
      </c>
    </row>
    <row r="438" spans="1:2" ht="15.75" customHeight="1" x14ac:dyDescent="0.25">
      <c r="A438" s="1" t="s">
        <v>1388</v>
      </c>
      <c r="B438" s="3" t="s">
        <v>11</v>
      </c>
    </row>
    <row r="439" spans="1:2" ht="15.75" customHeight="1" x14ac:dyDescent="0.25">
      <c r="A439" s="1" t="s">
        <v>1389</v>
      </c>
      <c r="B439" s="3" t="s">
        <v>11</v>
      </c>
    </row>
    <row r="440" spans="1:2" ht="15.75" customHeight="1" x14ac:dyDescent="0.25">
      <c r="A440" s="1" t="s">
        <v>1390</v>
      </c>
      <c r="B440" s="3" t="s">
        <v>11</v>
      </c>
    </row>
    <row r="441" spans="1:2" ht="15.75" customHeight="1" x14ac:dyDescent="0.25">
      <c r="A441" s="1" t="s">
        <v>1391</v>
      </c>
      <c r="B441" s="3" t="s">
        <v>11</v>
      </c>
    </row>
    <row r="442" spans="1:2" ht="15.75" customHeight="1" x14ac:dyDescent="0.25">
      <c r="A442" s="1" t="s">
        <v>1392</v>
      </c>
      <c r="B442" s="3" t="s">
        <v>11</v>
      </c>
    </row>
    <row r="443" spans="1:2" ht="15.75" customHeight="1" x14ac:dyDescent="0.25">
      <c r="A443" s="1" t="s">
        <v>1393</v>
      </c>
      <c r="B443" s="3" t="s">
        <v>11</v>
      </c>
    </row>
    <row r="444" spans="1:2" ht="15.75" customHeight="1" x14ac:dyDescent="0.25">
      <c r="A444" s="1" t="s">
        <v>1394</v>
      </c>
      <c r="B444" s="3" t="s">
        <v>11</v>
      </c>
    </row>
    <row r="445" spans="1:2" ht="15.75" customHeight="1" x14ac:dyDescent="0.25">
      <c r="A445" s="1" t="s">
        <v>1395</v>
      </c>
      <c r="B445" s="3" t="s">
        <v>11</v>
      </c>
    </row>
    <row r="446" spans="1:2" ht="15.75" customHeight="1" x14ac:dyDescent="0.25">
      <c r="A446" s="1" t="s">
        <v>1396</v>
      </c>
      <c r="B446" s="3" t="s">
        <v>11</v>
      </c>
    </row>
    <row r="447" spans="1:2" ht="15.75" customHeight="1" x14ac:dyDescent="0.25">
      <c r="A447" s="1" t="s">
        <v>1398</v>
      </c>
      <c r="B447" s="3" t="s">
        <v>11</v>
      </c>
    </row>
    <row r="448" spans="1:2" ht="15.75" customHeight="1" x14ac:dyDescent="0.25">
      <c r="A448" s="1" t="s">
        <v>1400</v>
      </c>
      <c r="B448" s="3" t="s">
        <v>11</v>
      </c>
    </row>
    <row r="449" spans="1:2" ht="15.75" customHeight="1" x14ac:dyDescent="0.25">
      <c r="A449" s="1" t="s">
        <v>1402</v>
      </c>
      <c r="B449" s="3" t="s">
        <v>11</v>
      </c>
    </row>
    <row r="450" spans="1:2" ht="15.75" customHeight="1" x14ac:dyDescent="0.25">
      <c r="A450" s="1" t="s">
        <v>1403</v>
      </c>
      <c r="B450" s="3" t="s">
        <v>11</v>
      </c>
    </row>
    <row r="451" spans="1:2" ht="15.75" customHeight="1" x14ac:dyDescent="0.25">
      <c r="A451" s="1" t="s">
        <v>1405</v>
      </c>
      <c r="B451" s="3" t="s">
        <v>11</v>
      </c>
    </row>
    <row r="452" spans="1:2" ht="15.75" customHeight="1" x14ac:dyDescent="0.25">
      <c r="A452" s="1" t="s">
        <v>1408</v>
      </c>
      <c r="B452" s="3" t="s">
        <v>11</v>
      </c>
    </row>
    <row r="453" spans="1:2" ht="15.75" customHeight="1" x14ac:dyDescent="0.25">
      <c r="A453" s="1" t="s">
        <v>1417</v>
      </c>
      <c r="B453" s="3" t="s">
        <v>11</v>
      </c>
    </row>
    <row r="454" spans="1:2" ht="15.75" customHeight="1" x14ac:dyDescent="0.25">
      <c r="A454" s="1" t="s">
        <v>1421</v>
      </c>
      <c r="B454" s="3" t="s">
        <v>11</v>
      </c>
    </row>
    <row r="455" spans="1:2" ht="15.75" customHeight="1" x14ac:dyDescent="0.25">
      <c r="A455" s="1" t="s">
        <v>1423</v>
      </c>
      <c r="B455" s="3" t="s">
        <v>11</v>
      </c>
    </row>
    <row r="456" spans="1:2" ht="15.75" customHeight="1" x14ac:dyDescent="0.25">
      <c r="A456" s="1" t="s">
        <v>1426</v>
      </c>
      <c r="B456" s="3" t="s">
        <v>11</v>
      </c>
    </row>
    <row r="457" spans="1:2" ht="15.75" customHeight="1" x14ac:dyDescent="0.25">
      <c r="A457" s="1" t="s">
        <v>1427</v>
      </c>
      <c r="B457" s="3" t="s">
        <v>11</v>
      </c>
    </row>
    <row r="458" spans="1:2" ht="15.75" customHeight="1" x14ac:dyDescent="0.25">
      <c r="A458" s="1" t="s">
        <v>1428</v>
      </c>
      <c r="B458" s="3" t="s">
        <v>11</v>
      </c>
    </row>
    <row r="459" spans="1:2" ht="15.75" customHeight="1" x14ac:dyDescent="0.25">
      <c r="A459" s="1" t="s">
        <v>1429</v>
      </c>
      <c r="B459" s="3" t="s">
        <v>11</v>
      </c>
    </row>
    <row r="460" spans="1:2" ht="15.75" customHeight="1" x14ac:dyDescent="0.25">
      <c r="A460" s="1" t="s">
        <v>1430</v>
      </c>
      <c r="B460" s="3" t="s">
        <v>11</v>
      </c>
    </row>
    <row r="461" spans="1:2" ht="15.75" customHeight="1" x14ac:dyDescent="0.25">
      <c r="A461" s="1" t="s">
        <v>1431</v>
      </c>
      <c r="B461" s="3" t="s">
        <v>11</v>
      </c>
    </row>
    <row r="462" spans="1:2" ht="15.75" customHeight="1" x14ac:dyDescent="0.25">
      <c r="A462" s="1" t="s">
        <v>1432</v>
      </c>
      <c r="B462" s="3" t="s">
        <v>11</v>
      </c>
    </row>
    <row r="463" spans="1:2" ht="15.75" customHeight="1" x14ac:dyDescent="0.25">
      <c r="A463" s="1" t="s">
        <v>1433</v>
      </c>
      <c r="B463" s="3" t="s">
        <v>11</v>
      </c>
    </row>
    <row r="464" spans="1:2" ht="15.75" customHeight="1" x14ac:dyDescent="0.25">
      <c r="A464" s="1" t="s">
        <v>1434</v>
      </c>
      <c r="B464" s="3" t="s">
        <v>11</v>
      </c>
    </row>
    <row r="465" spans="1:2" ht="15.75" customHeight="1" x14ac:dyDescent="0.25">
      <c r="A465" s="1" t="s">
        <v>1436</v>
      </c>
      <c r="B465" s="3" t="s">
        <v>11</v>
      </c>
    </row>
    <row r="466" spans="1:2" ht="15.75" customHeight="1" x14ac:dyDescent="0.25">
      <c r="A466" s="1" t="s">
        <v>1437</v>
      </c>
      <c r="B466" s="3" t="s">
        <v>11</v>
      </c>
    </row>
    <row r="467" spans="1:2" ht="15.75" customHeight="1" x14ac:dyDescent="0.25">
      <c r="A467" s="1" t="s">
        <v>1440</v>
      </c>
      <c r="B467" s="3" t="s">
        <v>11</v>
      </c>
    </row>
    <row r="468" spans="1:2" ht="15.75" customHeight="1" x14ac:dyDescent="0.25">
      <c r="A468" s="1" t="s">
        <v>1441</v>
      </c>
      <c r="B468" s="3" t="s">
        <v>11</v>
      </c>
    </row>
    <row r="469" spans="1:2" ht="15.75" customHeight="1" x14ac:dyDescent="0.25">
      <c r="A469" s="1" t="s">
        <v>1443</v>
      </c>
      <c r="B469" s="3" t="s">
        <v>11</v>
      </c>
    </row>
    <row r="470" spans="1:2" ht="15.75" customHeight="1" x14ac:dyDescent="0.25">
      <c r="A470" s="1" t="s">
        <v>1445</v>
      </c>
      <c r="B470" s="3" t="s">
        <v>11</v>
      </c>
    </row>
    <row r="471" spans="1:2" ht="15.75" customHeight="1" x14ac:dyDescent="0.25">
      <c r="A471" s="1" t="s">
        <v>1447</v>
      </c>
      <c r="B471" s="3" t="s">
        <v>11</v>
      </c>
    </row>
    <row r="472" spans="1:2" ht="15.75" customHeight="1" x14ac:dyDescent="0.25">
      <c r="A472" s="1" t="s">
        <v>1451</v>
      </c>
      <c r="B472" s="3" t="s">
        <v>11</v>
      </c>
    </row>
    <row r="473" spans="1:2" ht="15.75" customHeight="1" x14ac:dyDescent="0.25">
      <c r="A473" s="1" t="s">
        <v>1452</v>
      </c>
      <c r="B473" s="3" t="s">
        <v>11</v>
      </c>
    </row>
    <row r="474" spans="1:2" ht="15.75" customHeight="1" x14ac:dyDescent="0.25">
      <c r="A474" s="1" t="s">
        <v>1453</v>
      </c>
      <c r="B474" s="3" t="s">
        <v>11</v>
      </c>
    </row>
    <row r="475" spans="1:2" ht="15.75" customHeight="1" x14ac:dyDescent="0.25">
      <c r="A475" s="1" t="s">
        <v>1454</v>
      </c>
      <c r="B475" s="3" t="s">
        <v>11</v>
      </c>
    </row>
    <row r="476" spans="1:2" ht="15.75" customHeight="1" x14ac:dyDescent="0.25">
      <c r="A476" s="1" t="s">
        <v>1455</v>
      </c>
      <c r="B476" s="3" t="s">
        <v>11</v>
      </c>
    </row>
    <row r="477" spans="1:2" ht="15.75" customHeight="1" x14ac:dyDescent="0.25">
      <c r="A477" s="1" t="s">
        <v>1457</v>
      </c>
      <c r="B477" s="3" t="s">
        <v>11</v>
      </c>
    </row>
    <row r="478" spans="1:2" ht="15.75" customHeight="1" x14ac:dyDescent="0.25">
      <c r="A478" s="1" t="s">
        <v>1458</v>
      </c>
      <c r="B478" s="3" t="s">
        <v>11</v>
      </c>
    </row>
    <row r="479" spans="1:2" ht="15.75" customHeight="1" x14ac:dyDescent="0.25">
      <c r="A479" s="1" t="s">
        <v>1459</v>
      </c>
      <c r="B479" s="3" t="s">
        <v>11</v>
      </c>
    </row>
    <row r="480" spans="1:2" ht="15.75" customHeight="1" x14ac:dyDescent="0.25">
      <c r="A480" s="1" t="s">
        <v>1460</v>
      </c>
      <c r="B480" s="3" t="s">
        <v>11</v>
      </c>
    </row>
    <row r="481" spans="1:2" ht="15.75" customHeight="1" x14ac:dyDescent="0.25">
      <c r="A481" s="1" t="s">
        <v>1461</v>
      </c>
      <c r="B481" s="3" t="s">
        <v>11</v>
      </c>
    </row>
    <row r="482" spans="1:2" ht="15.75" customHeight="1" x14ac:dyDescent="0.25">
      <c r="A482" s="1" t="s">
        <v>1462</v>
      </c>
      <c r="B482" s="3" t="s">
        <v>11</v>
      </c>
    </row>
    <row r="483" spans="1:2" ht="15.75" customHeight="1" x14ac:dyDescent="0.25">
      <c r="A483" s="1" t="s">
        <v>1464</v>
      </c>
      <c r="B483" s="3" t="s">
        <v>11</v>
      </c>
    </row>
    <row r="484" spans="1:2" ht="15.75" customHeight="1" x14ac:dyDescent="0.25">
      <c r="A484" s="1" t="s">
        <v>1465</v>
      </c>
      <c r="B484" s="3" t="s">
        <v>11</v>
      </c>
    </row>
    <row r="485" spans="1:2" ht="15.75" customHeight="1" x14ac:dyDescent="0.25">
      <c r="A485" s="1" t="s">
        <v>1466</v>
      </c>
      <c r="B485" s="3" t="s">
        <v>11</v>
      </c>
    </row>
    <row r="486" spans="1:2" ht="15.75" customHeight="1" x14ac:dyDescent="0.25">
      <c r="A486" s="1" t="s">
        <v>1331</v>
      </c>
      <c r="B486" s="3" t="s">
        <v>12</v>
      </c>
    </row>
    <row r="487" spans="1:2" ht="15.75" customHeight="1" x14ac:dyDescent="0.25">
      <c r="A487" s="1" t="s">
        <v>1336</v>
      </c>
      <c r="B487" s="3" t="s">
        <v>12</v>
      </c>
    </row>
    <row r="488" spans="1:2" ht="15.75" customHeight="1" x14ac:dyDescent="0.25">
      <c r="A488" s="1" t="s">
        <v>1344</v>
      </c>
      <c r="B488" s="3" t="s">
        <v>12</v>
      </c>
    </row>
    <row r="489" spans="1:2" ht="15.75" customHeight="1" x14ac:dyDescent="0.25">
      <c r="A489" s="1" t="s">
        <v>1349</v>
      </c>
      <c r="B489" s="3" t="s">
        <v>12</v>
      </c>
    </row>
    <row r="490" spans="1:2" ht="15.75" customHeight="1" x14ac:dyDescent="0.25">
      <c r="A490" s="1" t="s">
        <v>1357</v>
      </c>
      <c r="B490" s="3" t="s">
        <v>12</v>
      </c>
    </row>
    <row r="491" spans="1:2" ht="15.75" customHeight="1" x14ac:dyDescent="0.25">
      <c r="A491" s="1" t="s">
        <v>1377</v>
      </c>
      <c r="B491" s="3" t="s">
        <v>12</v>
      </c>
    </row>
    <row r="492" spans="1:2" ht="15.75" customHeight="1" x14ac:dyDescent="0.25">
      <c r="A492" s="1" t="s">
        <v>1379</v>
      </c>
      <c r="B492" s="3" t="s">
        <v>12</v>
      </c>
    </row>
    <row r="493" spans="1:2" ht="15.75" customHeight="1" x14ac:dyDescent="0.25">
      <c r="A493" s="1" t="s">
        <v>1385</v>
      </c>
      <c r="B493" s="3" t="s">
        <v>12</v>
      </c>
    </row>
    <row r="494" spans="1:2" ht="15.75" customHeight="1" x14ac:dyDescent="0.25">
      <c r="A494" s="1" t="s">
        <v>1397</v>
      </c>
      <c r="B494" s="3" t="s">
        <v>12</v>
      </c>
    </row>
    <row r="495" spans="1:2" ht="15.75" customHeight="1" x14ac:dyDescent="0.25">
      <c r="A495" s="1" t="s">
        <v>1399</v>
      </c>
      <c r="B495" s="3" t="s">
        <v>12</v>
      </c>
    </row>
    <row r="496" spans="1:2" ht="15.75" customHeight="1" x14ac:dyDescent="0.25">
      <c r="A496" s="1" t="s">
        <v>1401</v>
      </c>
      <c r="B496" s="3" t="s">
        <v>12</v>
      </c>
    </row>
    <row r="497" spans="1:2" ht="15.75" customHeight="1" x14ac:dyDescent="0.25">
      <c r="A497" s="1" t="s">
        <v>1404</v>
      </c>
      <c r="B497" s="3" t="s">
        <v>12</v>
      </c>
    </row>
    <row r="498" spans="1:2" ht="15.75" customHeight="1" x14ac:dyDescent="0.25">
      <c r="A498" s="1" t="s">
        <v>1406</v>
      </c>
      <c r="B498" s="3" t="s">
        <v>12</v>
      </c>
    </row>
    <row r="499" spans="1:2" ht="15.75" customHeight="1" x14ac:dyDescent="0.25">
      <c r="A499" s="1" t="s">
        <v>1407</v>
      </c>
      <c r="B499" s="3" t="s">
        <v>12</v>
      </c>
    </row>
    <row r="500" spans="1:2" ht="15.75" customHeight="1" x14ac:dyDescent="0.25">
      <c r="A500" s="1" t="s">
        <v>1410</v>
      </c>
      <c r="B500" s="3" t="s">
        <v>12</v>
      </c>
    </row>
    <row r="501" spans="1:2" ht="15.75" customHeight="1" x14ac:dyDescent="0.25">
      <c r="A501" s="1" t="s">
        <v>1412</v>
      </c>
      <c r="B501" s="3" t="s">
        <v>12</v>
      </c>
    </row>
    <row r="502" spans="1:2" ht="15.75" customHeight="1" x14ac:dyDescent="0.25">
      <c r="A502" s="1" t="s">
        <v>1413</v>
      </c>
      <c r="B502" s="3" t="s">
        <v>12</v>
      </c>
    </row>
    <row r="503" spans="1:2" ht="15.75" customHeight="1" x14ac:dyDescent="0.25">
      <c r="A503" s="1" t="s">
        <v>1414</v>
      </c>
      <c r="B503" s="3" t="s">
        <v>12</v>
      </c>
    </row>
    <row r="504" spans="1:2" ht="15.75" customHeight="1" x14ac:dyDescent="0.25">
      <c r="A504" s="1" t="s">
        <v>1415</v>
      </c>
      <c r="B504" s="3" t="s">
        <v>12</v>
      </c>
    </row>
    <row r="505" spans="1:2" ht="15.75" customHeight="1" x14ac:dyDescent="0.25">
      <c r="A505" s="1" t="s">
        <v>1416</v>
      </c>
      <c r="B505" s="3" t="s">
        <v>12</v>
      </c>
    </row>
    <row r="506" spans="1:2" ht="15.75" customHeight="1" x14ac:dyDescent="0.25">
      <c r="A506" s="1" t="s">
        <v>1418</v>
      </c>
      <c r="B506" s="3" t="s">
        <v>12</v>
      </c>
    </row>
    <row r="507" spans="1:2" ht="15.75" customHeight="1" x14ac:dyDescent="0.25">
      <c r="A507" s="1" t="s">
        <v>1419</v>
      </c>
      <c r="B507" s="3" t="s">
        <v>12</v>
      </c>
    </row>
    <row r="508" spans="1:2" ht="15.75" customHeight="1" x14ac:dyDescent="0.25">
      <c r="A508" s="1" t="s">
        <v>1420</v>
      </c>
      <c r="B508" s="3" t="s">
        <v>12</v>
      </c>
    </row>
    <row r="509" spans="1:2" ht="15.75" customHeight="1" x14ac:dyDescent="0.25">
      <c r="A509" s="1" t="s">
        <v>1422</v>
      </c>
      <c r="B509" s="3" t="s">
        <v>12</v>
      </c>
    </row>
    <row r="510" spans="1:2" ht="15.75" customHeight="1" x14ac:dyDescent="0.25">
      <c r="A510" s="1" t="s">
        <v>1424</v>
      </c>
      <c r="B510" s="3" t="s">
        <v>12</v>
      </c>
    </row>
    <row r="511" spans="1:2" ht="15.75" customHeight="1" x14ac:dyDescent="0.25">
      <c r="A511" s="1" t="s">
        <v>1425</v>
      </c>
      <c r="B511" s="3" t="s">
        <v>12</v>
      </c>
    </row>
    <row r="512" spans="1:2" ht="15.75" customHeight="1" x14ac:dyDescent="0.25">
      <c r="A512" s="1" t="s">
        <v>1435</v>
      </c>
      <c r="B512" s="3" t="s">
        <v>12</v>
      </c>
    </row>
    <row r="513" spans="1:2" ht="15.75" customHeight="1" x14ac:dyDescent="0.25">
      <c r="A513" s="1" t="s">
        <v>1438</v>
      </c>
      <c r="B513" s="3" t="s">
        <v>12</v>
      </c>
    </row>
    <row r="514" spans="1:2" ht="15.75" customHeight="1" x14ac:dyDescent="0.25">
      <c r="A514" s="1" t="s">
        <v>1439</v>
      </c>
      <c r="B514" s="3" t="s">
        <v>12</v>
      </c>
    </row>
    <row r="515" spans="1:2" ht="15.75" customHeight="1" x14ac:dyDescent="0.25">
      <c r="A515" s="1" t="s">
        <v>1442</v>
      </c>
      <c r="B515" s="3" t="s">
        <v>12</v>
      </c>
    </row>
    <row r="516" spans="1:2" ht="15.75" customHeight="1" x14ac:dyDescent="0.25">
      <c r="A516" s="1" t="s">
        <v>1444</v>
      </c>
      <c r="B516" s="3" t="s">
        <v>12</v>
      </c>
    </row>
    <row r="517" spans="1:2" ht="15.75" customHeight="1" x14ac:dyDescent="0.25">
      <c r="A517" s="1" t="s">
        <v>1446</v>
      </c>
      <c r="B517" s="3" t="s">
        <v>12</v>
      </c>
    </row>
    <row r="518" spans="1:2" ht="15.75" customHeight="1" x14ac:dyDescent="0.25">
      <c r="A518" s="1" t="s">
        <v>1448</v>
      </c>
      <c r="B518" s="3" t="s">
        <v>12</v>
      </c>
    </row>
    <row r="519" spans="1:2" ht="15.75" customHeight="1" x14ac:dyDescent="0.25">
      <c r="A519" s="1" t="s">
        <v>1449</v>
      </c>
      <c r="B519" s="3" t="s">
        <v>12</v>
      </c>
    </row>
    <row r="520" spans="1:2" ht="15.75" customHeight="1" x14ac:dyDescent="0.25">
      <c r="A520" s="1" t="s">
        <v>1450</v>
      </c>
      <c r="B520" s="3" t="s">
        <v>12</v>
      </c>
    </row>
    <row r="521" spans="1:2" ht="15.75" customHeight="1" x14ac:dyDescent="0.25">
      <c r="A521" s="1" t="s">
        <v>1456</v>
      </c>
      <c r="B521" s="3" t="s">
        <v>12</v>
      </c>
    </row>
    <row r="522" spans="1:2" ht="15.75" customHeight="1" x14ac:dyDescent="0.25">
      <c r="A522" s="1" t="s">
        <v>1463</v>
      </c>
      <c r="B522" s="3" t="s">
        <v>12</v>
      </c>
    </row>
    <row r="523" spans="1:2" ht="15.75" customHeight="1" x14ac:dyDescent="0.25">
      <c r="A523" s="1" t="s">
        <v>1467</v>
      </c>
      <c r="B523" s="3" t="s">
        <v>12</v>
      </c>
    </row>
    <row r="524" spans="1:2" ht="15.75" customHeight="1" x14ac:dyDescent="0.25">
      <c r="A524" s="1" t="s">
        <v>115</v>
      </c>
      <c r="B524" s="3" t="s">
        <v>13</v>
      </c>
    </row>
    <row r="525" spans="1:2" ht="15.75" customHeight="1" x14ac:dyDescent="0.25">
      <c r="A525" s="1" t="s">
        <v>116</v>
      </c>
      <c r="B525" s="3" t="s">
        <v>13</v>
      </c>
    </row>
    <row r="526" spans="1:2" ht="15.75" customHeight="1" x14ac:dyDescent="0.25">
      <c r="A526" s="1" t="s">
        <v>117</v>
      </c>
      <c r="B526" s="3" t="s">
        <v>13</v>
      </c>
    </row>
    <row r="527" spans="1:2" ht="15.75" customHeight="1" x14ac:dyDescent="0.25">
      <c r="A527" s="1" t="s">
        <v>246</v>
      </c>
      <c r="B527" s="3" t="s">
        <v>13</v>
      </c>
    </row>
    <row r="528" spans="1:2" ht="15.75" customHeight="1" x14ac:dyDescent="0.25">
      <c r="A528" s="1" t="s">
        <v>252</v>
      </c>
      <c r="B528" s="3" t="s">
        <v>13</v>
      </c>
    </row>
    <row r="529" spans="1:2" ht="15.75" customHeight="1" x14ac:dyDescent="0.25">
      <c r="A529" s="1" t="s">
        <v>358</v>
      </c>
      <c r="B529" s="3" t="s">
        <v>13</v>
      </c>
    </row>
    <row r="530" spans="1:2" ht="15.75" customHeight="1" x14ac:dyDescent="0.25">
      <c r="A530" s="1" t="s">
        <v>1102</v>
      </c>
      <c r="B530" s="3" t="s">
        <v>14</v>
      </c>
    </row>
    <row r="531" spans="1:2" ht="15.75" customHeight="1" x14ac:dyDescent="0.25">
      <c r="A531" s="1" t="s">
        <v>1103</v>
      </c>
      <c r="B531" s="3" t="s">
        <v>14</v>
      </c>
    </row>
    <row r="532" spans="1:2" ht="15.75" customHeight="1" x14ac:dyDescent="0.25">
      <c r="A532" s="1" t="s">
        <v>1104</v>
      </c>
      <c r="B532" s="3" t="s">
        <v>14</v>
      </c>
    </row>
    <row r="533" spans="1:2" ht="15.75" customHeight="1" x14ac:dyDescent="0.25">
      <c r="A533" s="1" t="s">
        <v>1105</v>
      </c>
      <c r="B533" s="3" t="s">
        <v>14</v>
      </c>
    </row>
    <row r="534" spans="1:2" ht="15.75" customHeight="1" x14ac:dyDescent="0.25">
      <c r="A534" s="1" t="s">
        <v>1106</v>
      </c>
      <c r="B534" s="3" t="s">
        <v>14</v>
      </c>
    </row>
    <row r="535" spans="1:2" ht="15.75" customHeight="1" x14ac:dyDescent="0.25">
      <c r="A535" s="1" t="s">
        <v>1107</v>
      </c>
      <c r="B535" s="3" t="s">
        <v>14</v>
      </c>
    </row>
    <row r="536" spans="1:2" ht="15.75" customHeight="1" x14ac:dyDescent="0.25">
      <c r="A536" s="1" t="s">
        <v>1108</v>
      </c>
      <c r="B536" s="3" t="s">
        <v>14</v>
      </c>
    </row>
    <row r="537" spans="1:2" ht="15.75" customHeight="1" x14ac:dyDescent="0.25">
      <c r="A537" s="1" t="s">
        <v>1109</v>
      </c>
      <c r="B537" s="3" t="s">
        <v>14</v>
      </c>
    </row>
    <row r="538" spans="1:2" ht="15.75" customHeight="1" x14ac:dyDescent="0.25">
      <c r="A538" s="1" t="s">
        <v>1110</v>
      </c>
      <c r="B538" s="3" t="s">
        <v>14</v>
      </c>
    </row>
    <row r="539" spans="1:2" ht="15.75" customHeight="1" x14ac:dyDescent="0.25">
      <c r="A539" s="1" t="s">
        <v>1111</v>
      </c>
      <c r="B539" s="3" t="s">
        <v>14</v>
      </c>
    </row>
    <row r="540" spans="1:2" ht="15.75" customHeight="1" x14ac:dyDescent="0.25">
      <c r="A540" s="1" t="s">
        <v>1112</v>
      </c>
      <c r="B540" s="3" t="s">
        <v>14</v>
      </c>
    </row>
    <row r="541" spans="1:2" ht="15.75" customHeight="1" x14ac:dyDescent="0.25">
      <c r="A541" s="1" t="s">
        <v>1113</v>
      </c>
      <c r="B541" s="3" t="s">
        <v>14</v>
      </c>
    </row>
    <row r="542" spans="1:2" ht="15.75" customHeight="1" x14ac:dyDescent="0.25">
      <c r="A542" s="1" t="s">
        <v>189</v>
      </c>
      <c r="B542" s="3" t="s">
        <v>15</v>
      </c>
    </row>
    <row r="543" spans="1:2" ht="15.75" customHeight="1" x14ac:dyDescent="0.25">
      <c r="A543" s="1" t="s">
        <v>190</v>
      </c>
      <c r="B543" s="3" t="s">
        <v>15</v>
      </c>
    </row>
    <row r="544" spans="1:2" ht="15.75" customHeight="1" x14ac:dyDescent="0.25">
      <c r="A544" s="1" t="s">
        <v>191</v>
      </c>
      <c r="B544" s="3" t="s">
        <v>15</v>
      </c>
    </row>
    <row r="545" spans="1:2" ht="15.75" customHeight="1" x14ac:dyDescent="0.25">
      <c r="A545" s="1" t="s">
        <v>236</v>
      </c>
      <c r="B545" s="3" t="s">
        <v>15</v>
      </c>
    </row>
    <row r="546" spans="1:2" ht="15.75" customHeight="1" x14ac:dyDescent="0.25">
      <c r="A546" s="1" t="s">
        <v>237</v>
      </c>
      <c r="B546" s="3" t="s">
        <v>15</v>
      </c>
    </row>
    <row r="547" spans="1:2" ht="15.75" customHeight="1" x14ac:dyDescent="0.25">
      <c r="A547" s="1" t="s">
        <v>464</v>
      </c>
      <c r="B547" s="3" t="s">
        <v>15</v>
      </c>
    </row>
    <row r="548" spans="1:2" ht="15.75" customHeight="1" x14ac:dyDescent="0.25">
      <c r="A548" s="1" t="s">
        <v>519</v>
      </c>
      <c r="B548" s="3" t="s">
        <v>15</v>
      </c>
    </row>
    <row r="549" spans="1:2" ht="15.75" customHeight="1" x14ac:dyDescent="0.25">
      <c r="A549" s="1" t="s">
        <v>663</v>
      </c>
      <c r="B549" s="3" t="s">
        <v>15</v>
      </c>
    </row>
    <row r="550" spans="1:2" ht="15.75" customHeight="1" x14ac:dyDescent="0.25">
      <c r="A550" s="1" t="s">
        <v>1095</v>
      </c>
      <c r="B550" s="3" t="s">
        <v>16</v>
      </c>
    </row>
    <row r="551" spans="1:2" ht="15.75" customHeight="1" x14ac:dyDescent="0.25">
      <c r="A551" s="1" t="s">
        <v>1096</v>
      </c>
      <c r="B551" s="3" t="s">
        <v>16</v>
      </c>
    </row>
    <row r="552" spans="1:2" ht="15.75" customHeight="1" x14ac:dyDescent="0.25">
      <c r="A552" s="1" t="s">
        <v>1097</v>
      </c>
      <c r="B552" s="3" t="s">
        <v>16</v>
      </c>
    </row>
    <row r="553" spans="1:2" ht="15.75" customHeight="1" x14ac:dyDescent="0.25">
      <c r="A553" s="1" t="s">
        <v>1098</v>
      </c>
      <c r="B553" s="3" t="s">
        <v>16</v>
      </c>
    </row>
    <row r="554" spans="1:2" ht="15.75" customHeight="1" x14ac:dyDescent="0.25">
      <c r="A554" s="1" t="s">
        <v>1099</v>
      </c>
      <c r="B554" s="3" t="s">
        <v>16</v>
      </c>
    </row>
    <row r="555" spans="1:2" ht="15.75" customHeight="1" x14ac:dyDescent="0.25">
      <c r="A555" s="1" t="s">
        <v>1100</v>
      </c>
      <c r="B555" s="3" t="s">
        <v>16</v>
      </c>
    </row>
    <row r="556" spans="1:2" ht="15.75" customHeight="1" x14ac:dyDescent="0.25">
      <c r="A556" s="1" t="s">
        <v>1101</v>
      </c>
      <c r="B556" s="3" t="s">
        <v>16</v>
      </c>
    </row>
    <row r="557" spans="1:2" ht="15.75" customHeight="1" x14ac:dyDescent="0.25">
      <c r="A557" s="1" t="s">
        <v>101</v>
      </c>
      <c r="B557" s="3" t="s">
        <v>17</v>
      </c>
    </row>
    <row r="558" spans="1:2" ht="15.75" customHeight="1" x14ac:dyDescent="0.25">
      <c r="A558" s="1" t="s">
        <v>128</v>
      </c>
      <c r="B558" s="3" t="s">
        <v>17</v>
      </c>
    </row>
    <row r="559" spans="1:2" ht="15.75" customHeight="1" x14ac:dyDescent="0.25">
      <c r="A559" s="1" t="s">
        <v>169</v>
      </c>
      <c r="B559" s="3" t="s">
        <v>17</v>
      </c>
    </row>
    <row r="560" spans="1:2" ht="15.75" customHeight="1" x14ac:dyDescent="0.25">
      <c r="A560" s="1" t="s">
        <v>308</v>
      </c>
      <c r="B560" s="3" t="s">
        <v>17</v>
      </c>
    </row>
    <row r="561" spans="1:2" ht="15.75" customHeight="1" x14ac:dyDescent="0.25">
      <c r="A561" s="1" t="s">
        <v>310</v>
      </c>
      <c r="B561" s="3" t="s">
        <v>17</v>
      </c>
    </row>
    <row r="562" spans="1:2" ht="15.75" customHeight="1" x14ac:dyDescent="0.25">
      <c r="A562" s="1" t="s">
        <v>354</v>
      </c>
      <c r="B562" s="3" t="s">
        <v>17</v>
      </c>
    </row>
    <row r="563" spans="1:2" ht="15.75" customHeight="1" x14ac:dyDescent="0.25">
      <c r="A563" s="1" t="s">
        <v>363</v>
      </c>
      <c r="B563" s="3" t="s">
        <v>17</v>
      </c>
    </row>
    <row r="564" spans="1:2" ht="15.75" customHeight="1" x14ac:dyDescent="0.25">
      <c r="A564" s="1" t="s">
        <v>364</v>
      </c>
      <c r="B564" s="3" t="s">
        <v>17</v>
      </c>
    </row>
    <row r="565" spans="1:2" ht="15.75" customHeight="1" x14ac:dyDescent="0.25">
      <c r="A565" s="1" t="s">
        <v>394</v>
      </c>
      <c r="B565" s="3" t="s">
        <v>17</v>
      </c>
    </row>
    <row r="566" spans="1:2" ht="15.75" customHeight="1" x14ac:dyDescent="0.25">
      <c r="A566" s="1" t="s">
        <v>400</v>
      </c>
      <c r="B566" s="3" t="s">
        <v>17</v>
      </c>
    </row>
    <row r="567" spans="1:2" ht="15.75" customHeight="1" x14ac:dyDescent="0.25">
      <c r="A567" s="1" t="s">
        <v>410</v>
      </c>
      <c r="B567" s="3" t="s">
        <v>17</v>
      </c>
    </row>
    <row r="568" spans="1:2" ht="15.75" customHeight="1" x14ac:dyDescent="0.25">
      <c r="A568" s="1" t="s">
        <v>428</v>
      </c>
      <c r="B568" s="3" t="s">
        <v>17</v>
      </c>
    </row>
    <row r="569" spans="1:2" ht="15.75" customHeight="1" x14ac:dyDescent="0.25">
      <c r="A569" s="1" t="s">
        <v>459</v>
      </c>
      <c r="B569" s="3" t="s">
        <v>17</v>
      </c>
    </row>
    <row r="570" spans="1:2" ht="15.75" customHeight="1" x14ac:dyDescent="0.25">
      <c r="A570" s="1" t="s">
        <v>485</v>
      </c>
      <c r="B570" s="3" t="s">
        <v>17</v>
      </c>
    </row>
    <row r="571" spans="1:2" ht="15.75" customHeight="1" x14ac:dyDescent="0.25">
      <c r="A571" s="1" t="s">
        <v>488</v>
      </c>
      <c r="B571" s="3" t="s">
        <v>17</v>
      </c>
    </row>
    <row r="572" spans="1:2" ht="15.75" customHeight="1" x14ac:dyDescent="0.25">
      <c r="A572" s="1" t="s">
        <v>489</v>
      </c>
      <c r="B572" s="3" t="s">
        <v>17</v>
      </c>
    </row>
    <row r="573" spans="1:2" ht="15.75" customHeight="1" x14ac:dyDescent="0.25">
      <c r="A573" s="1" t="s">
        <v>495</v>
      </c>
      <c r="B573" s="3" t="s">
        <v>17</v>
      </c>
    </row>
    <row r="574" spans="1:2" ht="15.75" customHeight="1" x14ac:dyDescent="0.25">
      <c r="A574" s="1" t="s">
        <v>608</v>
      </c>
      <c r="B574" s="3" t="s">
        <v>17</v>
      </c>
    </row>
    <row r="575" spans="1:2" ht="15.75" customHeight="1" x14ac:dyDescent="0.25">
      <c r="A575" s="1" t="s">
        <v>622</v>
      </c>
      <c r="B575" s="3" t="s">
        <v>17</v>
      </c>
    </row>
    <row r="576" spans="1:2" ht="15.75" customHeight="1" x14ac:dyDescent="0.25">
      <c r="A576" s="1" t="s">
        <v>680</v>
      </c>
      <c r="B576" s="3" t="s">
        <v>17</v>
      </c>
    </row>
    <row r="577" spans="1:2" ht="15.75" customHeight="1" x14ac:dyDescent="0.25">
      <c r="A577" s="1" t="s">
        <v>710</v>
      </c>
      <c r="B577" s="3" t="s">
        <v>17</v>
      </c>
    </row>
    <row r="578" spans="1:2" ht="15.75" customHeight="1" x14ac:dyDescent="0.25">
      <c r="A578" s="1" t="s">
        <v>745</v>
      </c>
      <c r="B578" s="3" t="s">
        <v>17</v>
      </c>
    </row>
    <row r="579" spans="1:2" ht="15.75" customHeight="1" x14ac:dyDescent="0.25">
      <c r="A579" s="1" t="s">
        <v>756</v>
      </c>
      <c r="B579" s="3" t="s">
        <v>17</v>
      </c>
    </row>
    <row r="580" spans="1:2" ht="15.75" customHeight="1" x14ac:dyDescent="0.25">
      <c r="A580" s="1" t="s">
        <v>764</v>
      </c>
      <c r="B580" s="3" t="s">
        <v>17</v>
      </c>
    </row>
    <row r="581" spans="1:2" ht="15.75" customHeight="1" x14ac:dyDescent="0.25">
      <c r="A581" s="1" t="s">
        <v>795</v>
      </c>
      <c r="B581" s="3" t="s">
        <v>17</v>
      </c>
    </row>
    <row r="582" spans="1:2" ht="15.75" customHeight="1" x14ac:dyDescent="0.25">
      <c r="A582" s="1" t="s">
        <v>811</v>
      </c>
      <c r="B582" s="3" t="s">
        <v>17</v>
      </c>
    </row>
    <row r="583" spans="1:2" ht="15.75" customHeight="1" x14ac:dyDescent="0.25">
      <c r="A583" s="1" t="s">
        <v>276</v>
      </c>
      <c r="B583" s="3" t="s">
        <v>18</v>
      </c>
    </row>
    <row r="584" spans="1:2" ht="15.75" customHeight="1" x14ac:dyDescent="0.25">
      <c r="A584" s="1" t="s">
        <v>422</v>
      </c>
      <c r="B584" s="3" t="s">
        <v>18</v>
      </c>
    </row>
    <row r="585" spans="1:2" ht="15.75" customHeight="1" x14ac:dyDescent="0.25">
      <c r="A585" s="1" t="s">
        <v>427</v>
      </c>
      <c r="B585" s="3" t="s">
        <v>18</v>
      </c>
    </row>
    <row r="586" spans="1:2" ht="15.75" customHeight="1" x14ac:dyDescent="0.25">
      <c r="A586" s="1" t="s">
        <v>431</v>
      </c>
      <c r="B586" s="3" t="s">
        <v>18</v>
      </c>
    </row>
    <row r="587" spans="1:2" ht="15.75" customHeight="1" x14ac:dyDescent="0.25">
      <c r="A587" s="1" t="s">
        <v>631</v>
      </c>
      <c r="B587" s="3" t="s">
        <v>18</v>
      </c>
    </row>
    <row r="588" spans="1:2" ht="15.75" customHeight="1" x14ac:dyDescent="0.25">
      <c r="A588" s="1" t="s">
        <v>761</v>
      </c>
      <c r="B588" s="3" t="s">
        <v>18</v>
      </c>
    </row>
    <row r="589" spans="1:2" ht="15.75" customHeight="1" x14ac:dyDescent="0.25">
      <c r="A589" s="1" t="s">
        <v>762</v>
      </c>
      <c r="B589" s="3" t="s">
        <v>18</v>
      </c>
    </row>
    <row r="590" spans="1:2" ht="15.75" customHeight="1" x14ac:dyDescent="0.25">
      <c r="A590" s="1" t="s">
        <v>807</v>
      </c>
      <c r="B590" s="3" t="s">
        <v>18</v>
      </c>
    </row>
    <row r="591" spans="1:2" ht="15.75" customHeight="1" x14ac:dyDescent="0.25">
      <c r="A591" s="1" t="s">
        <v>808</v>
      </c>
      <c r="B591" s="3" t="s">
        <v>18</v>
      </c>
    </row>
    <row r="592" spans="1:2" ht="15.75" customHeight="1" x14ac:dyDescent="0.25">
      <c r="A592" s="1" t="s">
        <v>291</v>
      </c>
      <c r="B592" s="3" t="s">
        <v>19</v>
      </c>
    </row>
    <row r="593" spans="1:2" ht="15.75" customHeight="1" x14ac:dyDescent="0.25">
      <c r="A593" s="1" t="s">
        <v>327</v>
      </c>
      <c r="B593" s="3" t="s">
        <v>19</v>
      </c>
    </row>
    <row r="594" spans="1:2" ht="15.75" customHeight="1" x14ac:dyDescent="0.25">
      <c r="A594" s="1" t="s">
        <v>328</v>
      </c>
      <c r="B594" s="3" t="s">
        <v>19</v>
      </c>
    </row>
    <row r="595" spans="1:2" ht="15.75" customHeight="1" x14ac:dyDescent="0.25">
      <c r="A595" s="1" t="s">
        <v>359</v>
      </c>
      <c r="B595" s="3" t="s">
        <v>19</v>
      </c>
    </row>
    <row r="596" spans="1:2" ht="15.75" customHeight="1" x14ac:dyDescent="0.25">
      <c r="A596" s="1" t="s">
        <v>583</v>
      </c>
      <c r="B596" s="3" t="s">
        <v>19</v>
      </c>
    </row>
    <row r="597" spans="1:2" ht="15.75" customHeight="1" x14ac:dyDescent="0.25">
      <c r="A597" s="1" t="s">
        <v>963</v>
      </c>
      <c r="B597" s="3" t="s">
        <v>20</v>
      </c>
    </row>
    <row r="598" spans="1:2" ht="15.75" customHeight="1" x14ac:dyDescent="0.25">
      <c r="A598" s="1" t="s">
        <v>964</v>
      </c>
      <c r="B598" s="3" t="s">
        <v>20</v>
      </c>
    </row>
    <row r="599" spans="1:2" ht="15.75" customHeight="1" x14ac:dyDescent="0.25">
      <c r="A599" s="1" t="s">
        <v>965</v>
      </c>
      <c r="B599" s="3" t="s">
        <v>20</v>
      </c>
    </row>
    <row r="600" spans="1:2" ht="15.75" customHeight="1" x14ac:dyDescent="0.25">
      <c r="A600" s="1" t="s">
        <v>966</v>
      </c>
      <c r="B600" s="3" t="s">
        <v>20</v>
      </c>
    </row>
    <row r="601" spans="1:2" ht="15.75" customHeight="1" x14ac:dyDescent="0.25">
      <c r="A601" s="1" t="s">
        <v>967</v>
      </c>
      <c r="B601" s="3" t="s">
        <v>20</v>
      </c>
    </row>
    <row r="602" spans="1:2" ht="15.75" customHeight="1" x14ac:dyDescent="0.25">
      <c r="A602" s="1" t="s">
        <v>968</v>
      </c>
      <c r="B602" s="3" t="s">
        <v>20</v>
      </c>
    </row>
    <row r="603" spans="1:2" ht="15.75" customHeight="1" x14ac:dyDescent="0.25">
      <c r="A603" s="1" t="s">
        <v>969</v>
      </c>
      <c r="B603" s="3" t="s">
        <v>20</v>
      </c>
    </row>
    <row r="604" spans="1:2" ht="15.75" customHeight="1" x14ac:dyDescent="0.25">
      <c r="A604" s="1" t="s">
        <v>970</v>
      </c>
      <c r="B604" s="3" t="s">
        <v>20</v>
      </c>
    </row>
    <row r="605" spans="1:2" ht="15.75" customHeight="1" x14ac:dyDescent="0.25">
      <c r="A605" s="1" t="s">
        <v>971</v>
      </c>
      <c r="B605" s="3" t="s">
        <v>20</v>
      </c>
    </row>
    <row r="606" spans="1:2" ht="15.75" customHeight="1" x14ac:dyDescent="0.25">
      <c r="A606" s="1" t="s">
        <v>972</v>
      </c>
      <c r="B606" s="3" t="s">
        <v>20</v>
      </c>
    </row>
    <row r="607" spans="1:2" ht="15.75" customHeight="1" x14ac:dyDescent="0.25">
      <c r="A607" s="1" t="s">
        <v>973</v>
      </c>
      <c r="B607" s="3" t="s">
        <v>20</v>
      </c>
    </row>
    <row r="608" spans="1:2" ht="15.75" customHeight="1" x14ac:dyDescent="0.25">
      <c r="A608" s="1" t="s">
        <v>974</v>
      </c>
      <c r="B608" s="3" t="s">
        <v>20</v>
      </c>
    </row>
    <row r="609" spans="1:2" ht="15.75" customHeight="1" x14ac:dyDescent="0.25">
      <c r="A609" s="1" t="s">
        <v>975</v>
      </c>
      <c r="B609" s="3" t="s">
        <v>20</v>
      </c>
    </row>
    <row r="610" spans="1:2" ht="15.75" customHeight="1" x14ac:dyDescent="0.25">
      <c r="A610" s="1" t="s">
        <v>976</v>
      </c>
      <c r="B610" s="3" t="s">
        <v>20</v>
      </c>
    </row>
    <row r="611" spans="1:2" ht="15.75" customHeight="1" x14ac:dyDescent="0.25">
      <c r="A611" s="1" t="s">
        <v>977</v>
      </c>
      <c r="B611" s="3" t="s">
        <v>20</v>
      </c>
    </row>
    <row r="612" spans="1:2" ht="15.75" customHeight="1" x14ac:dyDescent="0.25">
      <c r="A612" s="1" t="s">
        <v>978</v>
      </c>
      <c r="B612" s="3" t="s">
        <v>20</v>
      </c>
    </row>
    <row r="613" spans="1:2" ht="15.75" customHeight="1" x14ac:dyDescent="0.25">
      <c r="A613" s="1" t="s">
        <v>979</v>
      </c>
      <c r="B613" s="3" t="s">
        <v>20</v>
      </c>
    </row>
    <row r="614" spans="1:2" ht="15.75" customHeight="1" x14ac:dyDescent="0.25">
      <c r="A614" s="1" t="s">
        <v>980</v>
      </c>
      <c r="B614" s="3" t="s">
        <v>20</v>
      </c>
    </row>
    <row r="615" spans="1:2" ht="15.75" customHeight="1" x14ac:dyDescent="0.25">
      <c r="A615" s="1" t="s">
        <v>981</v>
      </c>
      <c r="B615" s="3" t="s">
        <v>20</v>
      </c>
    </row>
    <row r="616" spans="1:2" ht="15.75" customHeight="1" x14ac:dyDescent="0.25">
      <c r="A616" s="1" t="s">
        <v>982</v>
      </c>
      <c r="B616" s="3" t="s">
        <v>20</v>
      </c>
    </row>
    <row r="617" spans="1:2" ht="15.75" customHeight="1" x14ac:dyDescent="0.25">
      <c r="A617" s="1" t="s">
        <v>983</v>
      </c>
      <c r="B617" s="3" t="s">
        <v>20</v>
      </c>
    </row>
    <row r="618" spans="1:2" ht="15.75" customHeight="1" x14ac:dyDescent="0.25">
      <c r="A618" s="1" t="s">
        <v>984</v>
      </c>
      <c r="B618" s="3" t="s">
        <v>20</v>
      </c>
    </row>
    <row r="619" spans="1:2" ht="15.75" customHeight="1" x14ac:dyDescent="0.25">
      <c r="A619" s="1" t="s">
        <v>985</v>
      </c>
      <c r="B619" s="3" t="s">
        <v>20</v>
      </c>
    </row>
    <row r="620" spans="1:2" ht="15.75" customHeight="1" x14ac:dyDescent="0.25">
      <c r="A620" s="1" t="s">
        <v>986</v>
      </c>
      <c r="B620" s="3" t="s">
        <v>20</v>
      </c>
    </row>
    <row r="621" spans="1:2" ht="15.75" customHeight="1" x14ac:dyDescent="0.25">
      <c r="A621" s="1" t="s">
        <v>987</v>
      </c>
      <c r="B621" s="3" t="s">
        <v>20</v>
      </c>
    </row>
    <row r="622" spans="1:2" ht="15.75" customHeight="1" x14ac:dyDescent="0.25">
      <c r="A622" s="1" t="s">
        <v>988</v>
      </c>
      <c r="B622" s="3" t="s">
        <v>20</v>
      </c>
    </row>
    <row r="623" spans="1:2" ht="15.75" customHeight="1" x14ac:dyDescent="0.25">
      <c r="A623" s="1" t="s">
        <v>989</v>
      </c>
      <c r="B623" s="3" t="s">
        <v>20</v>
      </c>
    </row>
    <row r="624" spans="1:2" ht="15.75" customHeight="1" x14ac:dyDescent="0.25">
      <c r="A624" s="1" t="s">
        <v>990</v>
      </c>
      <c r="B624" s="3" t="s">
        <v>20</v>
      </c>
    </row>
    <row r="625" spans="1:2" ht="15.75" customHeight="1" x14ac:dyDescent="0.25">
      <c r="A625" s="1" t="s">
        <v>991</v>
      </c>
      <c r="B625" s="3" t="s">
        <v>20</v>
      </c>
    </row>
    <row r="626" spans="1:2" ht="15.75" customHeight="1" x14ac:dyDescent="0.25">
      <c r="A626" s="1" t="s">
        <v>992</v>
      </c>
      <c r="B626" s="3" t="s">
        <v>20</v>
      </c>
    </row>
    <row r="627" spans="1:2" ht="15.75" customHeight="1" x14ac:dyDescent="0.25">
      <c r="A627" s="1" t="s">
        <v>993</v>
      </c>
      <c r="B627" s="3" t="s">
        <v>20</v>
      </c>
    </row>
    <row r="628" spans="1:2" ht="15.75" customHeight="1" x14ac:dyDescent="0.25">
      <c r="A628" s="1" t="s">
        <v>994</v>
      </c>
      <c r="B628" s="3" t="s">
        <v>20</v>
      </c>
    </row>
    <row r="629" spans="1:2" ht="15.75" customHeight="1" x14ac:dyDescent="0.25">
      <c r="A629" s="1" t="s">
        <v>995</v>
      </c>
      <c r="B629" s="3" t="s">
        <v>20</v>
      </c>
    </row>
    <row r="630" spans="1:2" ht="15.75" customHeight="1" x14ac:dyDescent="0.25">
      <c r="A630" s="1" t="s">
        <v>996</v>
      </c>
      <c r="B630" s="3" t="s">
        <v>20</v>
      </c>
    </row>
    <row r="631" spans="1:2" ht="15.75" customHeight="1" x14ac:dyDescent="0.25">
      <c r="A631" s="1" t="s">
        <v>997</v>
      </c>
      <c r="B631" s="3" t="s">
        <v>20</v>
      </c>
    </row>
    <row r="632" spans="1:2" ht="15.75" customHeight="1" x14ac:dyDescent="0.25">
      <c r="A632" s="1" t="s">
        <v>998</v>
      </c>
      <c r="B632" s="3" t="s">
        <v>20</v>
      </c>
    </row>
    <row r="633" spans="1:2" ht="15.75" customHeight="1" x14ac:dyDescent="0.25">
      <c r="A633" s="1" t="s">
        <v>999</v>
      </c>
      <c r="B633" s="3" t="s">
        <v>20</v>
      </c>
    </row>
    <row r="634" spans="1:2" ht="15.75" customHeight="1" x14ac:dyDescent="0.25">
      <c r="A634" s="1" t="s">
        <v>1000</v>
      </c>
      <c r="B634" s="3" t="s">
        <v>20</v>
      </c>
    </row>
    <row r="635" spans="1:2" ht="15.75" customHeight="1" x14ac:dyDescent="0.25">
      <c r="A635" s="1" t="s">
        <v>1001</v>
      </c>
      <c r="B635" s="3" t="s">
        <v>20</v>
      </c>
    </row>
    <row r="636" spans="1:2" ht="15.75" customHeight="1" x14ac:dyDescent="0.25">
      <c r="A636" s="1" t="s">
        <v>1002</v>
      </c>
      <c r="B636" s="3" t="s">
        <v>20</v>
      </c>
    </row>
    <row r="637" spans="1:2" ht="15.75" customHeight="1" x14ac:dyDescent="0.25">
      <c r="A637" s="1" t="s">
        <v>1003</v>
      </c>
      <c r="B637" s="3" t="s">
        <v>20</v>
      </c>
    </row>
    <row r="638" spans="1:2" ht="15.75" customHeight="1" x14ac:dyDescent="0.25">
      <c r="A638" s="1" t="s">
        <v>1004</v>
      </c>
      <c r="B638" s="3" t="s">
        <v>20</v>
      </c>
    </row>
    <row r="639" spans="1:2" ht="15.75" customHeight="1" x14ac:dyDescent="0.25">
      <c r="A639" s="1" t="s">
        <v>1005</v>
      </c>
      <c r="B639" s="3" t="s">
        <v>20</v>
      </c>
    </row>
    <row r="640" spans="1:2" ht="15.75" customHeight="1" x14ac:dyDescent="0.25">
      <c r="A640" s="1" t="s">
        <v>1006</v>
      </c>
      <c r="B640" s="3" t="s">
        <v>20</v>
      </c>
    </row>
    <row r="641" spans="1:2" ht="15.75" customHeight="1" x14ac:dyDescent="0.25">
      <c r="A641" s="1" t="s">
        <v>1007</v>
      </c>
      <c r="B641" s="3" t="s">
        <v>20</v>
      </c>
    </row>
    <row r="642" spans="1:2" ht="15.75" customHeight="1" x14ac:dyDescent="0.25">
      <c r="A642" s="1" t="s">
        <v>1008</v>
      </c>
      <c r="B642" s="3" t="s">
        <v>20</v>
      </c>
    </row>
    <row r="643" spans="1:2" ht="15.75" customHeight="1" x14ac:dyDescent="0.25">
      <c r="A643" s="1" t="s">
        <v>1009</v>
      </c>
      <c r="B643" s="3" t="s">
        <v>20</v>
      </c>
    </row>
    <row r="644" spans="1:2" ht="15.75" customHeight="1" x14ac:dyDescent="0.25">
      <c r="A644" s="1" t="s">
        <v>1010</v>
      </c>
      <c r="B644" s="3" t="s">
        <v>20</v>
      </c>
    </row>
    <row r="645" spans="1:2" ht="15.75" customHeight="1" x14ac:dyDescent="0.25">
      <c r="A645" s="1" t="s">
        <v>1011</v>
      </c>
      <c r="B645" s="3" t="s">
        <v>20</v>
      </c>
    </row>
    <row r="646" spans="1:2" ht="15.75" customHeight="1" x14ac:dyDescent="0.25">
      <c r="A646" s="1" t="s">
        <v>1012</v>
      </c>
      <c r="B646" s="3" t="s">
        <v>20</v>
      </c>
    </row>
    <row r="647" spans="1:2" ht="15.75" customHeight="1" x14ac:dyDescent="0.25">
      <c r="A647" s="1" t="s">
        <v>1013</v>
      </c>
      <c r="B647" s="3" t="s">
        <v>20</v>
      </c>
    </row>
    <row r="648" spans="1:2" ht="15.75" customHeight="1" x14ac:dyDescent="0.25">
      <c r="A648" s="1" t="s">
        <v>1014</v>
      </c>
      <c r="B648" s="3" t="s">
        <v>20</v>
      </c>
    </row>
    <row r="649" spans="1:2" ht="15.75" customHeight="1" x14ac:dyDescent="0.25">
      <c r="A649" s="1" t="s">
        <v>1015</v>
      </c>
      <c r="B649" s="3" t="s">
        <v>20</v>
      </c>
    </row>
    <row r="650" spans="1:2" ht="15.75" customHeight="1" x14ac:dyDescent="0.25">
      <c r="A650" s="1" t="s">
        <v>1016</v>
      </c>
      <c r="B650" s="3" t="s">
        <v>20</v>
      </c>
    </row>
    <row r="651" spans="1:2" ht="15.75" customHeight="1" x14ac:dyDescent="0.25">
      <c r="A651" s="1" t="s">
        <v>1017</v>
      </c>
      <c r="B651" s="3" t="s">
        <v>20</v>
      </c>
    </row>
    <row r="652" spans="1:2" ht="15.75" customHeight="1" x14ac:dyDescent="0.25">
      <c r="A652" s="1" t="s">
        <v>1018</v>
      </c>
      <c r="B652" s="3" t="s">
        <v>20</v>
      </c>
    </row>
    <row r="653" spans="1:2" ht="15.75" customHeight="1" x14ac:dyDescent="0.25">
      <c r="A653" s="1" t="s">
        <v>1019</v>
      </c>
      <c r="B653" s="3" t="s">
        <v>20</v>
      </c>
    </row>
    <row r="654" spans="1:2" ht="15.75" customHeight="1" x14ac:dyDescent="0.25">
      <c r="A654" s="1" t="s">
        <v>1020</v>
      </c>
      <c r="B654" s="3" t="s">
        <v>20</v>
      </c>
    </row>
    <row r="655" spans="1:2" ht="15.75" customHeight="1" x14ac:dyDescent="0.25">
      <c r="A655" s="1" t="s">
        <v>1021</v>
      </c>
      <c r="B655" s="3" t="s">
        <v>20</v>
      </c>
    </row>
    <row r="656" spans="1:2" ht="15.75" customHeight="1" x14ac:dyDescent="0.25">
      <c r="A656" s="1" t="s">
        <v>1022</v>
      </c>
      <c r="B656" s="3" t="s">
        <v>20</v>
      </c>
    </row>
    <row r="657" spans="1:2" ht="15.75" customHeight="1" x14ac:dyDescent="0.25">
      <c r="A657" s="1" t="s">
        <v>1023</v>
      </c>
      <c r="B657" s="3" t="s">
        <v>20</v>
      </c>
    </row>
    <row r="658" spans="1:2" ht="15.75" customHeight="1" x14ac:dyDescent="0.25">
      <c r="A658" s="1" t="s">
        <v>1024</v>
      </c>
      <c r="B658" s="3" t="s">
        <v>20</v>
      </c>
    </row>
    <row r="659" spans="1:2" ht="15.75" customHeight="1" x14ac:dyDescent="0.25">
      <c r="A659" s="1" t="s">
        <v>1025</v>
      </c>
      <c r="B659" s="3" t="s">
        <v>20</v>
      </c>
    </row>
    <row r="660" spans="1:2" ht="15.75" customHeight="1" x14ac:dyDescent="0.25">
      <c r="A660" s="1" t="s">
        <v>1026</v>
      </c>
      <c r="B660" s="3" t="s">
        <v>20</v>
      </c>
    </row>
    <row r="661" spans="1:2" ht="15.75" customHeight="1" x14ac:dyDescent="0.25">
      <c r="A661" s="1" t="s">
        <v>1027</v>
      </c>
      <c r="B661" s="3" t="s">
        <v>20</v>
      </c>
    </row>
    <row r="662" spans="1:2" ht="15.75" customHeight="1" x14ac:dyDescent="0.25">
      <c r="A662" s="1" t="s">
        <v>1028</v>
      </c>
      <c r="B662" s="3" t="s">
        <v>20</v>
      </c>
    </row>
    <row r="663" spans="1:2" ht="15.75" customHeight="1" x14ac:dyDescent="0.25">
      <c r="A663" s="1" t="s">
        <v>1029</v>
      </c>
      <c r="B663" s="3" t="s">
        <v>20</v>
      </c>
    </row>
    <row r="664" spans="1:2" ht="15.75" customHeight="1" x14ac:dyDescent="0.25">
      <c r="A664" s="1" t="s">
        <v>1030</v>
      </c>
      <c r="B664" s="3" t="s">
        <v>20</v>
      </c>
    </row>
    <row r="665" spans="1:2" ht="15.75" customHeight="1" x14ac:dyDescent="0.25">
      <c r="A665" s="1" t="s">
        <v>1031</v>
      </c>
      <c r="B665" s="3" t="s">
        <v>20</v>
      </c>
    </row>
    <row r="666" spans="1:2" ht="15.75" customHeight="1" x14ac:dyDescent="0.25">
      <c r="A666" s="1" t="s">
        <v>1032</v>
      </c>
      <c r="B666" s="3" t="s">
        <v>20</v>
      </c>
    </row>
    <row r="667" spans="1:2" ht="15.75" customHeight="1" x14ac:dyDescent="0.25">
      <c r="A667" s="1" t="s">
        <v>1033</v>
      </c>
      <c r="B667" s="3" t="s">
        <v>20</v>
      </c>
    </row>
    <row r="668" spans="1:2" ht="15.75" customHeight="1" x14ac:dyDescent="0.25">
      <c r="A668" s="1" t="s">
        <v>1034</v>
      </c>
      <c r="B668" s="3" t="s">
        <v>20</v>
      </c>
    </row>
    <row r="669" spans="1:2" ht="15.75" customHeight="1" x14ac:dyDescent="0.25">
      <c r="A669" s="1" t="s">
        <v>1035</v>
      </c>
      <c r="B669" s="3" t="s">
        <v>20</v>
      </c>
    </row>
    <row r="670" spans="1:2" ht="15.75" customHeight="1" x14ac:dyDescent="0.25">
      <c r="A670" s="1" t="s">
        <v>1036</v>
      </c>
      <c r="B670" s="3" t="s">
        <v>20</v>
      </c>
    </row>
    <row r="671" spans="1:2" ht="15.75" customHeight="1" x14ac:dyDescent="0.25">
      <c r="A671" s="1" t="s">
        <v>1037</v>
      </c>
      <c r="B671" s="3" t="s">
        <v>20</v>
      </c>
    </row>
    <row r="672" spans="1:2" ht="15.75" customHeight="1" x14ac:dyDescent="0.25">
      <c r="A672" s="1" t="s">
        <v>1038</v>
      </c>
      <c r="B672" s="3" t="s">
        <v>20</v>
      </c>
    </row>
    <row r="673" spans="1:2" ht="15.75" customHeight="1" x14ac:dyDescent="0.25">
      <c r="A673" s="1" t="s">
        <v>1039</v>
      </c>
      <c r="B673" s="3" t="s">
        <v>20</v>
      </c>
    </row>
    <row r="674" spans="1:2" ht="15.75" customHeight="1" x14ac:dyDescent="0.25">
      <c r="A674" s="1" t="s">
        <v>1040</v>
      </c>
      <c r="B674" s="3" t="s">
        <v>20</v>
      </c>
    </row>
    <row r="675" spans="1:2" ht="15.75" customHeight="1" x14ac:dyDescent="0.25">
      <c r="A675" s="1" t="s">
        <v>1041</v>
      </c>
      <c r="B675" s="3" t="s">
        <v>20</v>
      </c>
    </row>
    <row r="676" spans="1:2" ht="15.75" customHeight="1" x14ac:dyDescent="0.25">
      <c r="A676" s="1" t="s">
        <v>1042</v>
      </c>
      <c r="B676" s="3" t="s">
        <v>20</v>
      </c>
    </row>
    <row r="677" spans="1:2" ht="15.75" customHeight="1" x14ac:dyDescent="0.25">
      <c r="A677" s="1" t="s">
        <v>1043</v>
      </c>
      <c r="B677" s="3" t="s">
        <v>20</v>
      </c>
    </row>
    <row r="678" spans="1:2" ht="15.75" customHeight="1" x14ac:dyDescent="0.25">
      <c r="A678" s="1" t="s">
        <v>1044</v>
      </c>
      <c r="B678" s="3" t="s">
        <v>20</v>
      </c>
    </row>
    <row r="679" spans="1:2" ht="15.75" customHeight="1" x14ac:dyDescent="0.25">
      <c r="A679" s="1" t="s">
        <v>1045</v>
      </c>
      <c r="B679" s="3" t="s">
        <v>20</v>
      </c>
    </row>
    <row r="680" spans="1:2" ht="15.75" customHeight="1" x14ac:dyDescent="0.25">
      <c r="A680" s="1" t="s">
        <v>1046</v>
      </c>
      <c r="B680" s="3" t="s">
        <v>20</v>
      </c>
    </row>
    <row r="681" spans="1:2" ht="15.75" customHeight="1" x14ac:dyDescent="0.25">
      <c r="A681" s="1" t="s">
        <v>1047</v>
      </c>
      <c r="B681" s="3" t="s">
        <v>20</v>
      </c>
    </row>
    <row r="682" spans="1:2" ht="15.75" customHeight="1" x14ac:dyDescent="0.25">
      <c r="A682" s="1" t="s">
        <v>1048</v>
      </c>
      <c r="B682" s="3" t="s">
        <v>20</v>
      </c>
    </row>
    <row r="683" spans="1:2" ht="15.75" customHeight="1" x14ac:dyDescent="0.25">
      <c r="A683" s="1" t="s">
        <v>1049</v>
      </c>
      <c r="B683" s="3" t="s">
        <v>20</v>
      </c>
    </row>
    <row r="684" spans="1:2" ht="15.75" customHeight="1" x14ac:dyDescent="0.25">
      <c r="A684" s="1" t="s">
        <v>1050</v>
      </c>
      <c r="B684" s="3" t="s">
        <v>20</v>
      </c>
    </row>
    <row r="685" spans="1:2" ht="15.75" customHeight="1" x14ac:dyDescent="0.25">
      <c r="A685" s="1" t="s">
        <v>1051</v>
      </c>
      <c r="B685" s="3" t="s">
        <v>20</v>
      </c>
    </row>
    <row r="686" spans="1:2" ht="15.75" customHeight="1" x14ac:dyDescent="0.25">
      <c r="A686" s="1" t="s">
        <v>1052</v>
      </c>
      <c r="B686" s="3" t="s">
        <v>20</v>
      </c>
    </row>
    <row r="687" spans="1:2" ht="15.75" customHeight="1" x14ac:dyDescent="0.25">
      <c r="A687" s="1" t="s">
        <v>1053</v>
      </c>
      <c r="B687" s="3" t="s">
        <v>20</v>
      </c>
    </row>
    <row r="688" spans="1:2" ht="15.75" customHeight="1" x14ac:dyDescent="0.25">
      <c r="A688" s="1" t="s">
        <v>1054</v>
      </c>
      <c r="B688" s="3" t="s">
        <v>20</v>
      </c>
    </row>
    <row r="689" spans="1:2" ht="15.75" customHeight="1" x14ac:dyDescent="0.25">
      <c r="A689" s="1" t="s">
        <v>1055</v>
      </c>
      <c r="B689" s="3" t="s">
        <v>20</v>
      </c>
    </row>
    <row r="690" spans="1:2" ht="15.75" customHeight="1" x14ac:dyDescent="0.25">
      <c r="A690" s="1" t="s">
        <v>1056</v>
      </c>
      <c r="B690" s="3" t="s">
        <v>20</v>
      </c>
    </row>
    <row r="691" spans="1:2" ht="15.75" customHeight="1" x14ac:dyDescent="0.25">
      <c r="A691" s="1" t="s">
        <v>1057</v>
      </c>
      <c r="B691" s="3" t="s">
        <v>20</v>
      </c>
    </row>
    <row r="692" spans="1:2" ht="15.75" customHeight="1" x14ac:dyDescent="0.25">
      <c r="A692" s="1" t="s">
        <v>1058</v>
      </c>
      <c r="B692" s="3" t="s">
        <v>20</v>
      </c>
    </row>
    <row r="693" spans="1:2" ht="15.75" customHeight="1" x14ac:dyDescent="0.25">
      <c r="A693" s="1" t="s">
        <v>1059</v>
      </c>
      <c r="B693" s="3" t="s">
        <v>20</v>
      </c>
    </row>
    <row r="694" spans="1:2" ht="15.75" customHeight="1" x14ac:dyDescent="0.25">
      <c r="A694" s="1" t="s">
        <v>1060</v>
      </c>
      <c r="B694" s="3" t="s">
        <v>20</v>
      </c>
    </row>
    <row r="695" spans="1:2" ht="15.75" customHeight="1" x14ac:dyDescent="0.25">
      <c r="A695" s="1" t="s">
        <v>1061</v>
      </c>
      <c r="B695" s="3" t="s">
        <v>20</v>
      </c>
    </row>
    <row r="696" spans="1:2" ht="15.75" customHeight="1" x14ac:dyDescent="0.25">
      <c r="A696" s="1" t="s">
        <v>1062</v>
      </c>
      <c r="B696" s="3" t="s">
        <v>20</v>
      </c>
    </row>
    <row r="697" spans="1:2" ht="15.75" customHeight="1" x14ac:dyDescent="0.25">
      <c r="A697" s="1" t="s">
        <v>1063</v>
      </c>
      <c r="B697" s="3" t="s">
        <v>20</v>
      </c>
    </row>
    <row r="698" spans="1:2" ht="15.75" customHeight="1" x14ac:dyDescent="0.25">
      <c r="A698" s="1" t="s">
        <v>1064</v>
      </c>
      <c r="B698" s="3" t="s">
        <v>20</v>
      </c>
    </row>
    <row r="699" spans="1:2" ht="15.75" customHeight="1" x14ac:dyDescent="0.25">
      <c r="A699" s="1" t="s">
        <v>1065</v>
      </c>
      <c r="B699" s="3" t="s">
        <v>20</v>
      </c>
    </row>
    <row r="700" spans="1:2" ht="15.75" customHeight="1" x14ac:dyDescent="0.25">
      <c r="A700" s="1" t="s">
        <v>1066</v>
      </c>
      <c r="B700" s="3" t="s">
        <v>20</v>
      </c>
    </row>
    <row r="701" spans="1:2" ht="15.75" customHeight="1" x14ac:dyDescent="0.25">
      <c r="A701" s="1" t="s">
        <v>1067</v>
      </c>
      <c r="B701" s="3" t="s">
        <v>20</v>
      </c>
    </row>
    <row r="702" spans="1:2" ht="15.75" customHeight="1" x14ac:dyDescent="0.25">
      <c r="A702" s="1" t="s">
        <v>1068</v>
      </c>
      <c r="B702" s="3" t="s">
        <v>20</v>
      </c>
    </row>
    <row r="703" spans="1:2" ht="15.75" customHeight="1" x14ac:dyDescent="0.25">
      <c r="A703" s="1" t="s">
        <v>1069</v>
      </c>
      <c r="B703" s="3" t="s">
        <v>20</v>
      </c>
    </row>
    <row r="704" spans="1:2" ht="15.75" customHeight="1" x14ac:dyDescent="0.25">
      <c r="A704" s="1" t="s">
        <v>1070</v>
      </c>
      <c r="B704" s="3" t="s">
        <v>20</v>
      </c>
    </row>
    <row r="705" spans="1:2" ht="15.75" customHeight="1" x14ac:dyDescent="0.25">
      <c r="A705" s="1" t="s">
        <v>1071</v>
      </c>
      <c r="B705" s="3" t="s">
        <v>20</v>
      </c>
    </row>
    <row r="706" spans="1:2" ht="15.75" customHeight="1" x14ac:dyDescent="0.25">
      <c r="A706" s="1" t="s">
        <v>1072</v>
      </c>
      <c r="B706" s="3" t="s">
        <v>20</v>
      </c>
    </row>
    <row r="707" spans="1:2" ht="15.75" customHeight="1" x14ac:dyDescent="0.25">
      <c r="A707" s="1" t="s">
        <v>1073</v>
      </c>
      <c r="B707" s="3" t="s">
        <v>20</v>
      </c>
    </row>
    <row r="708" spans="1:2" ht="15.75" customHeight="1" x14ac:dyDescent="0.25">
      <c r="A708" s="1" t="s">
        <v>1074</v>
      </c>
      <c r="B708" s="3" t="s">
        <v>20</v>
      </c>
    </row>
    <row r="709" spans="1:2" ht="15.75" customHeight="1" x14ac:dyDescent="0.25">
      <c r="A709" s="1" t="s">
        <v>1075</v>
      </c>
      <c r="B709" s="3" t="s">
        <v>20</v>
      </c>
    </row>
    <row r="710" spans="1:2" ht="15.75" customHeight="1" x14ac:dyDescent="0.25">
      <c r="A710" s="1" t="s">
        <v>1076</v>
      </c>
      <c r="B710" s="3" t="s">
        <v>20</v>
      </c>
    </row>
    <row r="711" spans="1:2" ht="15.75" customHeight="1" x14ac:dyDescent="0.25">
      <c r="A711" s="1" t="s">
        <v>1077</v>
      </c>
      <c r="B711" s="3" t="s">
        <v>20</v>
      </c>
    </row>
    <row r="712" spans="1:2" ht="15.75" customHeight="1" x14ac:dyDescent="0.25">
      <c r="A712" s="1" t="s">
        <v>1078</v>
      </c>
      <c r="B712" s="3" t="s">
        <v>20</v>
      </c>
    </row>
    <row r="713" spans="1:2" ht="15.75" customHeight="1" x14ac:dyDescent="0.25">
      <c r="A713" s="1" t="s">
        <v>1079</v>
      </c>
      <c r="B713" s="3" t="s">
        <v>20</v>
      </c>
    </row>
    <row r="714" spans="1:2" ht="15.75" customHeight="1" x14ac:dyDescent="0.25">
      <c r="A714" s="1" t="s">
        <v>1080</v>
      </c>
      <c r="B714" s="3" t="s">
        <v>20</v>
      </c>
    </row>
    <row r="715" spans="1:2" ht="15.75" customHeight="1" x14ac:dyDescent="0.25">
      <c r="A715" s="1" t="s">
        <v>1081</v>
      </c>
      <c r="B715" s="3" t="s">
        <v>20</v>
      </c>
    </row>
    <row r="716" spans="1:2" ht="15.75" customHeight="1" x14ac:dyDescent="0.25">
      <c r="A716" s="1" t="s">
        <v>1082</v>
      </c>
      <c r="B716" s="3" t="s">
        <v>20</v>
      </c>
    </row>
    <row r="717" spans="1:2" ht="15.75" customHeight="1" x14ac:dyDescent="0.25">
      <c r="A717" s="1" t="s">
        <v>1083</v>
      </c>
      <c r="B717" s="3" t="s">
        <v>20</v>
      </c>
    </row>
    <row r="718" spans="1:2" ht="15.75" customHeight="1" x14ac:dyDescent="0.25">
      <c r="A718" s="1" t="s">
        <v>1084</v>
      </c>
      <c r="B718" s="3" t="s">
        <v>20</v>
      </c>
    </row>
    <row r="719" spans="1:2" ht="15.75" customHeight="1" x14ac:dyDescent="0.25">
      <c r="A719" s="1" t="s">
        <v>1085</v>
      </c>
      <c r="B719" s="3" t="s">
        <v>20</v>
      </c>
    </row>
    <row r="720" spans="1:2" ht="15.75" customHeight="1" x14ac:dyDescent="0.25">
      <c r="A720" s="1" t="s">
        <v>1086</v>
      </c>
      <c r="B720" s="3" t="s">
        <v>20</v>
      </c>
    </row>
    <row r="721" spans="1:2" ht="15.75" customHeight="1" x14ac:dyDescent="0.25">
      <c r="A721" s="1" t="s">
        <v>1087</v>
      </c>
      <c r="B721" s="3" t="s">
        <v>20</v>
      </c>
    </row>
    <row r="722" spans="1:2" ht="15.75" customHeight="1" x14ac:dyDescent="0.25">
      <c r="A722" s="1" t="s">
        <v>1088</v>
      </c>
      <c r="B722" s="3" t="s">
        <v>20</v>
      </c>
    </row>
    <row r="723" spans="1:2" ht="15.75" customHeight="1" x14ac:dyDescent="0.25">
      <c r="A723" s="1" t="s">
        <v>1089</v>
      </c>
      <c r="B723" s="3" t="s">
        <v>20</v>
      </c>
    </row>
    <row r="724" spans="1:2" ht="15.75" customHeight="1" x14ac:dyDescent="0.25">
      <c r="A724" s="1" t="s">
        <v>1090</v>
      </c>
      <c r="B724" s="3" t="s">
        <v>20</v>
      </c>
    </row>
    <row r="725" spans="1:2" ht="15.75" customHeight="1" x14ac:dyDescent="0.25">
      <c r="A725" s="1" t="s">
        <v>1091</v>
      </c>
      <c r="B725" s="3" t="s">
        <v>20</v>
      </c>
    </row>
    <row r="726" spans="1:2" ht="15.75" customHeight="1" x14ac:dyDescent="0.25">
      <c r="A726" s="1" t="s">
        <v>1092</v>
      </c>
      <c r="B726" s="3" t="s">
        <v>20</v>
      </c>
    </row>
    <row r="727" spans="1:2" ht="15.75" customHeight="1" x14ac:dyDescent="0.25">
      <c r="A727" s="1" t="s">
        <v>1093</v>
      </c>
      <c r="B727" s="3" t="s">
        <v>20</v>
      </c>
    </row>
    <row r="728" spans="1:2" ht="15.75" customHeight="1" x14ac:dyDescent="0.25">
      <c r="A728" s="1" t="s">
        <v>1094</v>
      </c>
      <c r="B728" s="3" t="s">
        <v>20</v>
      </c>
    </row>
    <row r="729" spans="1:2" ht="15.75" customHeight="1" x14ac:dyDescent="0.25">
      <c r="A729" s="1" t="s">
        <v>69</v>
      </c>
      <c r="B729" s="3" t="s">
        <v>21</v>
      </c>
    </row>
    <row r="730" spans="1:2" ht="15.75" customHeight="1" x14ac:dyDescent="0.25">
      <c r="A730" s="1" t="s">
        <v>164</v>
      </c>
      <c r="B730" s="3" t="s">
        <v>21</v>
      </c>
    </row>
    <row r="731" spans="1:2" ht="15.75" customHeight="1" x14ac:dyDescent="0.25">
      <c r="A731" s="1" t="s">
        <v>187</v>
      </c>
      <c r="B731" s="3" t="s">
        <v>21</v>
      </c>
    </row>
    <row r="732" spans="1:2" ht="15.75" customHeight="1" x14ac:dyDescent="0.25">
      <c r="A732" s="1" t="s">
        <v>229</v>
      </c>
      <c r="B732" s="3" t="s">
        <v>21</v>
      </c>
    </row>
    <row r="733" spans="1:2" ht="15.75" customHeight="1" x14ac:dyDescent="0.25">
      <c r="A733" s="1" t="s">
        <v>240</v>
      </c>
      <c r="B733" s="3" t="s">
        <v>21</v>
      </c>
    </row>
    <row r="734" spans="1:2" ht="15.75" customHeight="1" x14ac:dyDescent="0.25">
      <c r="A734" s="1" t="s">
        <v>253</v>
      </c>
      <c r="B734" s="3" t="s">
        <v>21</v>
      </c>
    </row>
    <row r="735" spans="1:2" ht="15.75" customHeight="1" x14ac:dyDescent="0.25">
      <c r="A735" s="1" t="s">
        <v>260</v>
      </c>
      <c r="B735" s="3" t="s">
        <v>21</v>
      </c>
    </row>
    <row r="736" spans="1:2" ht="15.75" customHeight="1" x14ac:dyDescent="0.25">
      <c r="A736" s="1" t="s">
        <v>261</v>
      </c>
      <c r="B736" s="3" t="s">
        <v>21</v>
      </c>
    </row>
    <row r="737" spans="1:2" ht="15.75" customHeight="1" x14ac:dyDescent="0.25">
      <c r="A737" s="1" t="s">
        <v>262</v>
      </c>
      <c r="B737" s="3" t="s">
        <v>21</v>
      </c>
    </row>
    <row r="738" spans="1:2" ht="15.75" customHeight="1" x14ac:dyDescent="0.25">
      <c r="A738" s="1" t="s">
        <v>263</v>
      </c>
      <c r="B738" s="3" t="s">
        <v>21</v>
      </c>
    </row>
    <row r="739" spans="1:2" ht="15.75" customHeight="1" x14ac:dyDescent="0.25">
      <c r="A739" s="1" t="s">
        <v>264</v>
      </c>
      <c r="B739" s="3" t="s">
        <v>21</v>
      </c>
    </row>
    <row r="740" spans="1:2" ht="15.75" customHeight="1" x14ac:dyDescent="0.25">
      <c r="A740" s="1" t="s">
        <v>265</v>
      </c>
      <c r="B740" s="3" t="s">
        <v>21</v>
      </c>
    </row>
    <row r="741" spans="1:2" ht="15.75" customHeight="1" x14ac:dyDescent="0.25">
      <c r="A741" s="1" t="s">
        <v>266</v>
      </c>
      <c r="B741" s="3" t="s">
        <v>21</v>
      </c>
    </row>
    <row r="742" spans="1:2" ht="15.75" customHeight="1" x14ac:dyDescent="0.25">
      <c r="A742" s="1" t="s">
        <v>267</v>
      </c>
      <c r="B742" s="3" t="s">
        <v>21</v>
      </c>
    </row>
    <row r="743" spans="1:2" ht="15.75" customHeight="1" x14ac:dyDescent="0.25">
      <c r="A743" s="1" t="s">
        <v>268</v>
      </c>
      <c r="B743" s="3" t="s">
        <v>21</v>
      </c>
    </row>
    <row r="744" spans="1:2" ht="15.75" customHeight="1" x14ac:dyDescent="0.25">
      <c r="A744" s="1" t="s">
        <v>269</v>
      </c>
      <c r="B744" s="3" t="s">
        <v>21</v>
      </c>
    </row>
    <row r="745" spans="1:2" ht="15.75" customHeight="1" x14ac:dyDescent="0.25">
      <c r="A745" s="1" t="s">
        <v>270</v>
      </c>
      <c r="B745" s="3" t="s">
        <v>21</v>
      </c>
    </row>
    <row r="746" spans="1:2" ht="15.75" customHeight="1" x14ac:dyDescent="0.25">
      <c r="A746" s="1" t="s">
        <v>290</v>
      </c>
      <c r="B746" s="3" t="s">
        <v>21</v>
      </c>
    </row>
    <row r="747" spans="1:2" ht="15.75" customHeight="1" x14ac:dyDescent="0.25">
      <c r="A747" s="1" t="s">
        <v>367</v>
      </c>
      <c r="B747" s="3" t="s">
        <v>21</v>
      </c>
    </row>
    <row r="748" spans="1:2" ht="15.75" customHeight="1" x14ac:dyDescent="0.25">
      <c r="A748" s="1" t="s">
        <v>368</v>
      </c>
      <c r="B748" s="3" t="s">
        <v>21</v>
      </c>
    </row>
    <row r="749" spans="1:2" ht="15.75" customHeight="1" x14ac:dyDescent="0.25">
      <c r="A749" s="1" t="s">
        <v>369</v>
      </c>
      <c r="B749" s="3" t="s">
        <v>21</v>
      </c>
    </row>
    <row r="750" spans="1:2" ht="15.75" customHeight="1" x14ac:dyDescent="0.25">
      <c r="A750" s="1" t="s">
        <v>370</v>
      </c>
      <c r="B750" s="3" t="s">
        <v>21</v>
      </c>
    </row>
    <row r="751" spans="1:2" ht="15.75" customHeight="1" x14ac:dyDescent="0.25">
      <c r="A751" s="1" t="s">
        <v>385</v>
      </c>
      <c r="B751" s="3" t="s">
        <v>21</v>
      </c>
    </row>
    <row r="752" spans="1:2" ht="15.75" customHeight="1" x14ac:dyDescent="0.25">
      <c r="A752" s="1" t="s">
        <v>419</v>
      </c>
      <c r="B752" s="3" t="s">
        <v>21</v>
      </c>
    </row>
    <row r="753" spans="1:2" ht="15.75" customHeight="1" x14ac:dyDescent="0.25">
      <c r="A753" s="1" t="s">
        <v>443</v>
      </c>
      <c r="B753" s="3" t="s">
        <v>21</v>
      </c>
    </row>
    <row r="754" spans="1:2" ht="15.75" customHeight="1" x14ac:dyDescent="0.25">
      <c r="A754" s="1" t="s">
        <v>465</v>
      </c>
      <c r="B754" s="3" t="s">
        <v>21</v>
      </c>
    </row>
    <row r="755" spans="1:2" ht="15.75" customHeight="1" x14ac:dyDescent="0.25">
      <c r="A755" s="1" t="s">
        <v>466</v>
      </c>
      <c r="B755" s="3" t="s">
        <v>21</v>
      </c>
    </row>
    <row r="756" spans="1:2" ht="15.75" customHeight="1" x14ac:dyDescent="0.25">
      <c r="A756" s="1" t="s">
        <v>467</v>
      </c>
      <c r="B756" s="3" t="s">
        <v>21</v>
      </c>
    </row>
    <row r="757" spans="1:2" ht="15.75" customHeight="1" x14ac:dyDescent="0.25">
      <c r="A757" s="1" t="s">
        <v>468</v>
      </c>
      <c r="B757" s="3" t="s">
        <v>21</v>
      </c>
    </row>
    <row r="758" spans="1:2" ht="15.75" customHeight="1" x14ac:dyDescent="0.25">
      <c r="A758" s="1" t="s">
        <v>472</v>
      </c>
      <c r="B758" s="3" t="s">
        <v>21</v>
      </c>
    </row>
    <row r="759" spans="1:2" ht="15.75" customHeight="1" x14ac:dyDescent="0.25">
      <c r="A759" s="1" t="s">
        <v>473</v>
      </c>
      <c r="B759" s="3" t="s">
        <v>21</v>
      </c>
    </row>
    <row r="760" spans="1:2" ht="15.75" customHeight="1" x14ac:dyDescent="0.25">
      <c r="A760" s="1" t="s">
        <v>475</v>
      </c>
      <c r="B760" s="3" t="s">
        <v>21</v>
      </c>
    </row>
    <row r="761" spans="1:2" ht="15.75" customHeight="1" x14ac:dyDescent="0.25">
      <c r="A761" s="1" t="s">
        <v>531</v>
      </c>
      <c r="B761" s="3" t="s">
        <v>21</v>
      </c>
    </row>
    <row r="762" spans="1:2" ht="15.75" customHeight="1" x14ac:dyDescent="0.25">
      <c r="A762" s="1" t="s">
        <v>557</v>
      </c>
      <c r="B762" s="3" t="s">
        <v>21</v>
      </c>
    </row>
    <row r="763" spans="1:2" ht="15.75" customHeight="1" x14ac:dyDescent="0.25">
      <c r="A763" s="1" t="s">
        <v>582</v>
      </c>
      <c r="B763" s="3" t="s">
        <v>21</v>
      </c>
    </row>
    <row r="764" spans="1:2" ht="15.75" customHeight="1" x14ac:dyDescent="0.25">
      <c r="A764" s="1" t="s">
        <v>619</v>
      </c>
      <c r="B764" s="3" t="s">
        <v>21</v>
      </c>
    </row>
    <row r="765" spans="1:2" ht="15.75" customHeight="1" x14ac:dyDescent="0.25">
      <c r="A765" s="1" t="s">
        <v>635</v>
      </c>
      <c r="B765" s="3" t="s">
        <v>21</v>
      </c>
    </row>
    <row r="766" spans="1:2" ht="15.75" customHeight="1" x14ac:dyDescent="0.25">
      <c r="A766" s="1" t="s">
        <v>644</v>
      </c>
      <c r="B766" s="3" t="s">
        <v>21</v>
      </c>
    </row>
    <row r="767" spans="1:2" ht="15.75" customHeight="1" x14ac:dyDescent="0.25">
      <c r="A767" s="1" t="s">
        <v>654</v>
      </c>
      <c r="B767" s="3" t="s">
        <v>21</v>
      </c>
    </row>
    <row r="768" spans="1:2" ht="15.75" customHeight="1" x14ac:dyDescent="0.25">
      <c r="A768" s="1" t="s">
        <v>771</v>
      </c>
      <c r="B768" s="3" t="s">
        <v>21</v>
      </c>
    </row>
    <row r="769" spans="1:2" ht="15.75" customHeight="1" x14ac:dyDescent="0.25">
      <c r="A769" s="1" t="s">
        <v>821</v>
      </c>
      <c r="B769" s="3" t="s">
        <v>21</v>
      </c>
    </row>
    <row r="770" spans="1:2" ht="15.75" customHeight="1" x14ac:dyDescent="0.25">
      <c r="A770" s="1" t="s">
        <v>824</v>
      </c>
      <c r="B770" s="3" t="s">
        <v>21</v>
      </c>
    </row>
    <row r="771" spans="1:2" ht="15.75" customHeight="1" x14ac:dyDescent="0.25">
      <c r="A771" s="1" t="s">
        <v>828</v>
      </c>
      <c r="B771" s="3" t="s">
        <v>21</v>
      </c>
    </row>
    <row r="772" spans="1:2" ht="15.75" customHeight="1" x14ac:dyDescent="0.25">
      <c r="A772" s="1" t="s">
        <v>829</v>
      </c>
      <c r="B772" s="3" t="s">
        <v>21</v>
      </c>
    </row>
    <row r="773" spans="1:2" ht="15.75" customHeight="1" x14ac:dyDescent="0.25">
      <c r="A773" s="1" t="s">
        <v>1130</v>
      </c>
      <c r="B773" s="3" t="s">
        <v>22</v>
      </c>
    </row>
    <row r="774" spans="1:2" ht="15.75" customHeight="1" x14ac:dyDescent="0.25">
      <c r="A774" s="1" t="s">
        <v>1131</v>
      </c>
      <c r="B774" s="3" t="s">
        <v>22</v>
      </c>
    </row>
    <row r="775" spans="1:2" ht="15.75" customHeight="1" x14ac:dyDescent="0.25">
      <c r="A775" s="1" t="s">
        <v>1132</v>
      </c>
      <c r="B775" s="3" t="s">
        <v>22</v>
      </c>
    </row>
    <row r="776" spans="1:2" ht="15.75" customHeight="1" x14ac:dyDescent="0.25">
      <c r="A776" s="1" t="s">
        <v>1133</v>
      </c>
      <c r="B776" s="3" t="s">
        <v>22</v>
      </c>
    </row>
    <row r="777" spans="1:2" ht="15.75" customHeight="1" x14ac:dyDescent="0.25">
      <c r="A777" s="1" t="s">
        <v>1134</v>
      </c>
      <c r="B777" s="3" t="s">
        <v>22</v>
      </c>
    </row>
    <row r="778" spans="1:2" ht="15.75" customHeight="1" x14ac:dyDescent="0.25">
      <c r="A778" s="1" t="s">
        <v>1135</v>
      </c>
      <c r="B778" s="3" t="s">
        <v>22</v>
      </c>
    </row>
    <row r="779" spans="1:2" ht="15.75" customHeight="1" x14ac:dyDescent="0.25">
      <c r="A779" s="1" t="s">
        <v>1136</v>
      </c>
      <c r="B779" s="3" t="s">
        <v>22</v>
      </c>
    </row>
    <row r="780" spans="1:2" ht="15.75" customHeight="1" x14ac:dyDescent="0.25">
      <c r="A780" s="1" t="s">
        <v>1137</v>
      </c>
      <c r="B780" s="3" t="s">
        <v>22</v>
      </c>
    </row>
    <row r="781" spans="1:2" ht="15.75" customHeight="1" x14ac:dyDescent="0.25">
      <c r="A781" s="1" t="s">
        <v>1138</v>
      </c>
      <c r="B781" s="3" t="s">
        <v>22</v>
      </c>
    </row>
    <row r="782" spans="1:2" ht="15.75" customHeight="1" x14ac:dyDescent="0.25">
      <c r="A782" s="1" t="s">
        <v>1139</v>
      </c>
      <c r="B782" s="3" t="s">
        <v>22</v>
      </c>
    </row>
    <row r="783" spans="1:2" ht="15.75" customHeight="1" x14ac:dyDescent="0.25">
      <c r="A783" s="1" t="s">
        <v>1140</v>
      </c>
      <c r="B783" s="3" t="s">
        <v>22</v>
      </c>
    </row>
    <row r="784" spans="1:2" ht="15.75" customHeight="1" x14ac:dyDescent="0.25">
      <c r="A784" s="1" t="s">
        <v>1141</v>
      </c>
      <c r="B784" s="3" t="s">
        <v>22</v>
      </c>
    </row>
    <row r="785" spans="1:2" ht="15.75" customHeight="1" x14ac:dyDescent="0.25">
      <c r="A785" s="1" t="s">
        <v>1142</v>
      </c>
      <c r="B785" s="3" t="s">
        <v>22</v>
      </c>
    </row>
    <row r="786" spans="1:2" ht="15.75" customHeight="1" x14ac:dyDescent="0.25">
      <c r="A786" s="1" t="s">
        <v>1143</v>
      </c>
      <c r="B786" s="3" t="s">
        <v>22</v>
      </c>
    </row>
    <row r="787" spans="1:2" ht="15.75" customHeight="1" x14ac:dyDescent="0.25">
      <c r="A787" s="1" t="s">
        <v>1144</v>
      </c>
      <c r="B787" s="3" t="s">
        <v>22</v>
      </c>
    </row>
    <row r="788" spans="1:2" ht="15.75" customHeight="1" x14ac:dyDescent="0.25">
      <c r="A788" s="1" t="s">
        <v>1145</v>
      </c>
      <c r="B788" s="3" t="s">
        <v>22</v>
      </c>
    </row>
    <row r="789" spans="1:2" ht="15.75" customHeight="1" x14ac:dyDescent="0.25">
      <c r="A789" s="1" t="s">
        <v>1146</v>
      </c>
      <c r="B789" s="3" t="s">
        <v>22</v>
      </c>
    </row>
    <row r="790" spans="1:2" ht="15.75" customHeight="1" x14ac:dyDescent="0.25">
      <c r="A790" s="1" t="s">
        <v>1147</v>
      </c>
      <c r="B790" s="3" t="s">
        <v>22</v>
      </c>
    </row>
    <row r="791" spans="1:2" ht="15.75" customHeight="1" x14ac:dyDescent="0.25">
      <c r="A791" s="1" t="s">
        <v>1148</v>
      </c>
      <c r="B791" s="3" t="s">
        <v>22</v>
      </c>
    </row>
    <row r="792" spans="1:2" ht="15.75" customHeight="1" x14ac:dyDescent="0.25">
      <c r="A792" s="1" t="s">
        <v>1149</v>
      </c>
      <c r="B792" s="3" t="s">
        <v>22</v>
      </c>
    </row>
    <row r="793" spans="1:2" ht="15.75" customHeight="1" x14ac:dyDescent="0.25">
      <c r="A793" s="1" t="s">
        <v>1150</v>
      </c>
      <c r="B793" s="3" t="s">
        <v>22</v>
      </c>
    </row>
    <row r="794" spans="1:2" ht="15.75" customHeight="1" x14ac:dyDescent="0.25">
      <c r="A794" s="1" t="s">
        <v>1151</v>
      </c>
      <c r="B794" s="3" t="s">
        <v>22</v>
      </c>
    </row>
    <row r="795" spans="1:2" ht="15.75" customHeight="1" x14ac:dyDescent="0.25">
      <c r="A795" s="1" t="s">
        <v>1152</v>
      </c>
      <c r="B795" s="3" t="s">
        <v>22</v>
      </c>
    </row>
    <row r="796" spans="1:2" ht="15.75" customHeight="1" x14ac:dyDescent="0.25">
      <c r="A796" s="1" t="s">
        <v>1153</v>
      </c>
      <c r="B796" s="3" t="s">
        <v>22</v>
      </c>
    </row>
    <row r="797" spans="1:2" ht="15.75" customHeight="1" x14ac:dyDescent="0.25">
      <c r="A797" s="1" t="s">
        <v>1154</v>
      </c>
      <c r="B797" s="3" t="s">
        <v>22</v>
      </c>
    </row>
    <row r="798" spans="1:2" ht="15.75" customHeight="1" x14ac:dyDescent="0.25">
      <c r="A798" s="1" t="s">
        <v>1155</v>
      </c>
      <c r="B798" s="3" t="s">
        <v>22</v>
      </c>
    </row>
    <row r="799" spans="1:2" ht="15.75" customHeight="1" x14ac:dyDescent="0.25">
      <c r="A799" s="1" t="s">
        <v>1156</v>
      </c>
      <c r="B799" s="3" t="s">
        <v>22</v>
      </c>
    </row>
    <row r="800" spans="1:2" ht="15.75" customHeight="1" x14ac:dyDescent="0.25">
      <c r="A800" s="1" t="s">
        <v>1157</v>
      </c>
      <c r="B800" s="3" t="s">
        <v>22</v>
      </c>
    </row>
    <row r="801" spans="1:2" ht="15.75" customHeight="1" x14ac:dyDescent="0.25">
      <c r="A801" s="1" t="s">
        <v>1158</v>
      </c>
      <c r="B801" s="3" t="s">
        <v>22</v>
      </c>
    </row>
    <row r="802" spans="1:2" ht="15.75" customHeight="1" x14ac:dyDescent="0.25">
      <c r="A802" s="1" t="s">
        <v>1159</v>
      </c>
      <c r="B802" s="3" t="s">
        <v>22</v>
      </c>
    </row>
    <row r="803" spans="1:2" ht="15.75" customHeight="1" x14ac:dyDescent="0.25">
      <c r="A803" s="1" t="s">
        <v>1160</v>
      </c>
      <c r="B803" s="3" t="s">
        <v>22</v>
      </c>
    </row>
    <row r="804" spans="1:2" ht="15.75" customHeight="1" x14ac:dyDescent="0.25">
      <c r="A804" s="1" t="s">
        <v>1161</v>
      </c>
      <c r="B804" s="3" t="s">
        <v>22</v>
      </c>
    </row>
    <row r="805" spans="1:2" ht="15.75" customHeight="1" x14ac:dyDescent="0.25">
      <c r="A805" s="1" t="s">
        <v>1162</v>
      </c>
      <c r="B805" s="3" t="s">
        <v>22</v>
      </c>
    </row>
    <row r="806" spans="1:2" ht="15.75" customHeight="1" x14ac:dyDescent="0.25">
      <c r="A806" s="1" t="s">
        <v>1163</v>
      </c>
      <c r="B806" s="3" t="s">
        <v>22</v>
      </c>
    </row>
    <row r="807" spans="1:2" ht="15.75" customHeight="1" x14ac:dyDescent="0.25">
      <c r="A807" s="1" t="s">
        <v>1164</v>
      </c>
      <c r="B807" s="3" t="s">
        <v>22</v>
      </c>
    </row>
    <row r="808" spans="1:2" ht="15.75" customHeight="1" x14ac:dyDescent="0.25">
      <c r="A808" s="1" t="s">
        <v>1165</v>
      </c>
      <c r="B808" s="3" t="s">
        <v>22</v>
      </c>
    </row>
    <row r="809" spans="1:2" ht="15.75" customHeight="1" x14ac:dyDescent="0.25">
      <c r="A809" s="1" t="s">
        <v>1166</v>
      </c>
      <c r="B809" s="3" t="s">
        <v>22</v>
      </c>
    </row>
    <row r="810" spans="1:2" ht="15.75" customHeight="1" x14ac:dyDescent="0.25">
      <c r="A810" s="1" t="s">
        <v>1167</v>
      </c>
      <c r="B810" s="3" t="s">
        <v>22</v>
      </c>
    </row>
    <row r="811" spans="1:2" ht="15.75" customHeight="1" x14ac:dyDescent="0.25">
      <c r="A811" s="1" t="s">
        <v>1168</v>
      </c>
      <c r="B811" s="3" t="s">
        <v>22</v>
      </c>
    </row>
    <row r="812" spans="1:2" ht="15.75" customHeight="1" x14ac:dyDescent="0.25">
      <c r="A812" s="1" t="s">
        <v>1169</v>
      </c>
      <c r="B812" s="3" t="s">
        <v>22</v>
      </c>
    </row>
    <row r="813" spans="1:2" ht="15.75" customHeight="1" x14ac:dyDescent="0.25">
      <c r="A813" s="1" t="s">
        <v>1170</v>
      </c>
      <c r="B813" s="3" t="s">
        <v>22</v>
      </c>
    </row>
    <row r="814" spans="1:2" ht="15.75" customHeight="1" x14ac:dyDescent="0.25">
      <c r="A814" s="1" t="s">
        <v>1171</v>
      </c>
      <c r="B814" s="3" t="s">
        <v>22</v>
      </c>
    </row>
    <row r="815" spans="1:2" ht="15.75" customHeight="1" x14ac:dyDescent="0.25">
      <c r="A815" s="1" t="s">
        <v>1172</v>
      </c>
      <c r="B815" s="3" t="s">
        <v>22</v>
      </c>
    </row>
    <row r="816" spans="1:2" ht="15.75" customHeight="1" x14ac:dyDescent="0.25">
      <c r="A816" s="1" t="s">
        <v>1173</v>
      </c>
      <c r="B816" s="3" t="s">
        <v>22</v>
      </c>
    </row>
    <row r="817" spans="1:2" ht="15.75" customHeight="1" x14ac:dyDescent="0.25">
      <c r="A817" s="1" t="s">
        <v>1174</v>
      </c>
      <c r="B817" s="3" t="s">
        <v>22</v>
      </c>
    </row>
    <row r="818" spans="1:2" ht="15.75" customHeight="1" x14ac:dyDescent="0.25">
      <c r="A818" s="1" t="s">
        <v>1175</v>
      </c>
      <c r="B818" s="3" t="s">
        <v>22</v>
      </c>
    </row>
    <row r="819" spans="1:2" ht="15.75" customHeight="1" x14ac:dyDescent="0.25">
      <c r="A819" s="1" t="s">
        <v>1176</v>
      </c>
      <c r="B819" s="3" t="s">
        <v>22</v>
      </c>
    </row>
    <row r="820" spans="1:2" ht="15.75" customHeight="1" x14ac:dyDescent="0.25">
      <c r="A820" s="1" t="s">
        <v>1177</v>
      </c>
      <c r="B820" s="3" t="s">
        <v>22</v>
      </c>
    </row>
    <row r="821" spans="1:2" ht="15.75" customHeight="1" x14ac:dyDescent="0.25">
      <c r="A821" s="1" t="s">
        <v>1178</v>
      </c>
      <c r="B821" s="3" t="s">
        <v>22</v>
      </c>
    </row>
    <row r="822" spans="1:2" ht="15.75" customHeight="1" x14ac:dyDescent="0.25">
      <c r="A822" s="1" t="s">
        <v>1179</v>
      </c>
      <c r="B822" s="3" t="s">
        <v>22</v>
      </c>
    </row>
    <row r="823" spans="1:2" ht="15.75" customHeight="1" x14ac:dyDescent="0.25">
      <c r="A823" s="1" t="s">
        <v>144</v>
      </c>
      <c r="B823" s="3" t="s">
        <v>23</v>
      </c>
    </row>
    <row r="824" spans="1:2" ht="15.75" customHeight="1" x14ac:dyDescent="0.25">
      <c r="A824" s="1" t="s">
        <v>156</v>
      </c>
      <c r="B824" s="3" t="s">
        <v>23</v>
      </c>
    </row>
    <row r="825" spans="1:2" ht="15.75" customHeight="1" x14ac:dyDescent="0.25">
      <c r="A825" s="1" t="s">
        <v>176</v>
      </c>
      <c r="B825" s="3" t="s">
        <v>23</v>
      </c>
    </row>
    <row r="826" spans="1:2" ht="15.75" customHeight="1" x14ac:dyDescent="0.25">
      <c r="A826" s="1" t="s">
        <v>177</v>
      </c>
      <c r="B826" s="3" t="s">
        <v>23</v>
      </c>
    </row>
    <row r="827" spans="1:2" ht="15.75" customHeight="1" x14ac:dyDescent="0.25">
      <c r="A827" s="1" t="s">
        <v>178</v>
      </c>
      <c r="B827" s="3" t="s">
        <v>23</v>
      </c>
    </row>
    <row r="828" spans="1:2" ht="15.75" customHeight="1" x14ac:dyDescent="0.25">
      <c r="A828" s="1" t="s">
        <v>192</v>
      </c>
      <c r="B828" s="3" t="s">
        <v>23</v>
      </c>
    </row>
    <row r="829" spans="1:2" ht="15.75" customHeight="1" x14ac:dyDescent="0.25">
      <c r="A829" s="1" t="s">
        <v>199</v>
      </c>
      <c r="B829" s="3" t="s">
        <v>23</v>
      </c>
    </row>
    <row r="830" spans="1:2" ht="15.75" customHeight="1" x14ac:dyDescent="0.25">
      <c r="A830" s="1" t="s">
        <v>209</v>
      </c>
      <c r="B830" s="3" t="s">
        <v>23</v>
      </c>
    </row>
    <row r="831" spans="1:2" ht="15.75" customHeight="1" x14ac:dyDescent="0.25">
      <c r="A831" s="1" t="s">
        <v>215</v>
      </c>
      <c r="B831" s="3" t="s">
        <v>23</v>
      </c>
    </row>
    <row r="832" spans="1:2" ht="15.75" customHeight="1" x14ac:dyDescent="0.25">
      <c r="A832" s="1" t="s">
        <v>230</v>
      </c>
      <c r="B832" s="3" t="s">
        <v>23</v>
      </c>
    </row>
    <row r="833" spans="1:2" ht="15.75" customHeight="1" x14ac:dyDescent="0.25">
      <c r="A833" s="1" t="s">
        <v>254</v>
      </c>
      <c r="B833" s="3" t="s">
        <v>23</v>
      </c>
    </row>
    <row r="834" spans="1:2" ht="15.75" customHeight="1" x14ac:dyDescent="0.25">
      <c r="A834" s="1" t="s">
        <v>315</v>
      </c>
      <c r="B834" s="3" t="s">
        <v>23</v>
      </c>
    </row>
    <row r="835" spans="1:2" ht="15.75" customHeight="1" x14ac:dyDescent="0.25">
      <c r="A835" s="1" t="s">
        <v>329</v>
      </c>
      <c r="B835" s="3" t="s">
        <v>23</v>
      </c>
    </row>
    <row r="836" spans="1:2" ht="15.75" customHeight="1" x14ac:dyDescent="0.25">
      <c r="A836" s="1" t="s">
        <v>330</v>
      </c>
      <c r="B836" s="3" t="s">
        <v>23</v>
      </c>
    </row>
    <row r="837" spans="1:2" ht="15.75" customHeight="1" x14ac:dyDescent="0.25">
      <c r="A837" s="1" t="s">
        <v>386</v>
      </c>
      <c r="B837" s="3" t="s">
        <v>23</v>
      </c>
    </row>
    <row r="838" spans="1:2" ht="15.75" customHeight="1" x14ac:dyDescent="0.25">
      <c r="A838" s="1" t="s">
        <v>444</v>
      </c>
      <c r="B838" s="3" t="s">
        <v>23</v>
      </c>
    </row>
    <row r="839" spans="1:2" ht="15.75" customHeight="1" x14ac:dyDescent="0.25">
      <c r="A839" s="1" t="s">
        <v>461</v>
      </c>
      <c r="B839" s="3" t="s">
        <v>23</v>
      </c>
    </row>
    <row r="840" spans="1:2" ht="15.75" customHeight="1" x14ac:dyDescent="0.25">
      <c r="A840" s="1" t="s">
        <v>471</v>
      </c>
      <c r="B840" s="3" t="s">
        <v>23</v>
      </c>
    </row>
    <row r="841" spans="1:2" ht="15.75" customHeight="1" x14ac:dyDescent="0.25">
      <c r="A841" s="1" t="s">
        <v>515</v>
      </c>
      <c r="B841" s="3" t="s">
        <v>23</v>
      </c>
    </row>
    <row r="842" spans="1:2" ht="15.75" customHeight="1" x14ac:dyDescent="0.25">
      <c r="A842" s="1" t="s">
        <v>567</v>
      </c>
      <c r="B842" s="3" t="s">
        <v>23</v>
      </c>
    </row>
    <row r="843" spans="1:2" ht="15.75" customHeight="1" x14ac:dyDescent="0.25">
      <c r="A843" s="1" t="s">
        <v>590</v>
      </c>
      <c r="B843" s="3" t="s">
        <v>23</v>
      </c>
    </row>
    <row r="844" spans="1:2" ht="15.75" customHeight="1" x14ac:dyDescent="0.25">
      <c r="A844" s="1" t="s">
        <v>634</v>
      </c>
      <c r="B844" s="3" t="s">
        <v>23</v>
      </c>
    </row>
    <row r="845" spans="1:2" ht="15.75" customHeight="1" x14ac:dyDescent="0.25">
      <c r="A845" s="1" t="s">
        <v>668</v>
      </c>
      <c r="B845" s="3" t="s">
        <v>23</v>
      </c>
    </row>
    <row r="846" spans="1:2" ht="15.75" customHeight="1" x14ac:dyDescent="0.25">
      <c r="A846" s="1" t="s">
        <v>699</v>
      </c>
      <c r="B846" s="3" t="s">
        <v>23</v>
      </c>
    </row>
    <row r="847" spans="1:2" ht="15.75" customHeight="1" x14ac:dyDescent="0.25">
      <c r="A847" s="1" t="s">
        <v>781</v>
      </c>
      <c r="B847" s="3" t="s">
        <v>23</v>
      </c>
    </row>
    <row r="848" spans="1:2" ht="15.75" customHeight="1" x14ac:dyDescent="0.25">
      <c r="A848" s="1" t="s">
        <v>782</v>
      </c>
      <c r="B848" s="3" t="s">
        <v>23</v>
      </c>
    </row>
    <row r="849" spans="1:2" ht="15.75" customHeight="1" x14ac:dyDescent="0.25">
      <c r="A849" s="1" t="s">
        <v>481</v>
      </c>
      <c r="B849" s="3" t="s">
        <v>24</v>
      </c>
    </row>
    <row r="850" spans="1:2" ht="15.75" customHeight="1" x14ac:dyDescent="0.25">
      <c r="A850" s="1" t="s">
        <v>538</v>
      </c>
      <c r="B850" s="3" t="s">
        <v>24</v>
      </c>
    </row>
    <row r="851" spans="1:2" ht="15.75" customHeight="1" x14ac:dyDescent="0.25">
      <c r="A851" s="1" t="s">
        <v>655</v>
      </c>
      <c r="B851" s="3" t="s">
        <v>24</v>
      </c>
    </row>
    <row r="852" spans="1:2" ht="15.75" customHeight="1" x14ac:dyDescent="0.25">
      <c r="A852" s="1" t="s">
        <v>656</v>
      </c>
      <c r="B852" s="3" t="s">
        <v>24</v>
      </c>
    </row>
    <row r="853" spans="1:2" ht="15.75" customHeight="1" x14ac:dyDescent="0.25">
      <c r="A853" s="1" t="s">
        <v>664</v>
      </c>
      <c r="B853" s="3" t="s">
        <v>24</v>
      </c>
    </row>
    <row r="854" spans="1:2" ht="15.75" customHeight="1" x14ac:dyDescent="0.25">
      <c r="A854" s="1" t="s">
        <v>712</v>
      </c>
      <c r="B854" s="3" t="s">
        <v>24</v>
      </c>
    </row>
    <row r="855" spans="1:2" ht="15.75" customHeight="1" x14ac:dyDescent="0.25">
      <c r="A855" s="1" t="s">
        <v>845</v>
      </c>
      <c r="B855" s="3" t="s">
        <v>24</v>
      </c>
    </row>
    <row r="856" spans="1:2" ht="15.75" customHeight="1" x14ac:dyDescent="0.25">
      <c r="A856" s="1" t="s">
        <v>78</v>
      </c>
      <c r="B856" s="3" t="s">
        <v>25</v>
      </c>
    </row>
    <row r="857" spans="1:2" ht="15.75" customHeight="1" x14ac:dyDescent="0.25">
      <c r="A857" s="1" t="s">
        <v>110</v>
      </c>
      <c r="B857" s="3" t="s">
        <v>25</v>
      </c>
    </row>
    <row r="858" spans="1:2" ht="15.75" customHeight="1" x14ac:dyDescent="0.25">
      <c r="A858" s="1" t="s">
        <v>136</v>
      </c>
      <c r="B858" s="3" t="s">
        <v>25</v>
      </c>
    </row>
    <row r="859" spans="1:2" ht="15.75" customHeight="1" x14ac:dyDescent="0.25">
      <c r="A859" s="1" t="s">
        <v>143</v>
      </c>
      <c r="B859" s="3" t="s">
        <v>25</v>
      </c>
    </row>
    <row r="860" spans="1:2" ht="15.75" customHeight="1" x14ac:dyDescent="0.25">
      <c r="A860" s="1" t="s">
        <v>151</v>
      </c>
      <c r="B860" s="3" t="s">
        <v>25</v>
      </c>
    </row>
    <row r="861" spans="1:2" ht="15.75" customHeight="1" x14ac:dyDescent="0.25">
      <c r="A861" s="1" t="s">
        <v>207</v>
      </c>
      <c r="B861" s="3" t="s">
        <v>25</v>
      </c>
    </row>
    <row r="862" spans="1:2" ht="15.75" customHeight="1" x14ac:dyDescent="0.25">
      <c r="A862" s="1" t="s">
        <v>208</v>
      </c>
      <c r="B862" s="3" t="s">
        <v>25</v>
      </c>
    </row>
    <row r="863" spans="1:2" ht="15.75" customHeight="1" x14ac:dyDescent="0.25">
      <c r="A863" s="1" t="s">
        <v>224</v>
      </c>
      <c r="B863" s="3" t="s">
        <v>25</v>
      </c>
    </row>
    <row r="864" spans="1:2" ht="15.75" customHeight="1" x14ac:dyDescent="0.25">
      <c r="A864" s="1" t="s">
        <v>227</v>
      </c>
      <c r="B864" s="3" t="s">
        <v>25</v>
      </c>
    </row>
    <row r="865" spans="1:2" ht="15.75" customHeight="1" x14ac:dyDescent="0.25">
      <c r="A865" s="1" t="s">
        <v>249</v>
      </c>
      <c r="B865" s="3" t="s">
        <v>25</v>
      </c>
    </row>
    <row r="866" spans="1:2" ht="15.75" customHeight="1" x14ac:dyDescent="0.25">
      <c r="A866" s="1" t="s">
        <v>250</v>
      </c>
      <c r="B866" s="3" t="s">
        <v>25</v>
      </c>
    </row>
    <row r="867" spans="1:2" ht="15.75" customHeight="1" x14ac:dyDescent="0.25">
      <c r="A867" s="1" t="s">
        <v>257</v>
      </c>
      <c r="B867" s="3" t="s">
        <v>25</v>
      </c>
    </row>
    <row r="868" spans="1:2" ht="15.75" customHeight="1" x14ac:dyDescent="0.25">
      <c r="A868" s="1" t="s">
        <v>258</v>
      </c>
      <c r="B868" s="3" t="s">
        <v>25</v>
      </c>
    </row>
    <row r="869" spans="1:2" ht="15.75" customHeight="1" x14ac:dyDescent="0.25">
      <c r="A869" s="1" t="s">
        <v>287</v>
      </c>
      <c r="B869" s="3" t="s">
        <v>25</v>
      </c>
    </row>
    <row r="870" spans="1:2" ht="15.75" customHeight="1" x14ac:dyDescent="0.25">
      <c r="A870" s="1" t="s">
        <v>303</v>
      </c>
      <c r="B870" s="3" t="s">
        <v>25</v>
      </c>
    </row>
    <row r="871" spans="1:2" ht="15.75" customHeight="1" x14ac:dyDescent="0.25">
      <c r="A871" s="1" t="s">
        <v>304</v>
      </c>
      <c r="B871" s="3" t="s">
        <v>25</v>
      </c>
    </row>
    <row r="872" spans="1:2" ht="15.75" customHeight="1" x14ac:dyDescent="0.25">
      <c r="A872" s="1" t="s">
        <v>305</v>
      </c>
      <c r="B872" s="3" t="s">
        <v>25</v>
      </c>
    </row>
    <row r="873" spans="1:2" ht="15.75" customHeight="1" x14ac:dyDescent="0.25">
      <c r="A873" s="1" t="s">
        <v>306</v>
      </c>
      <c r="B873" s="3" t="s">
        <v>25</v>
      </c>
    </row>
    <row r="874" spans="1:2" ht="15.75" customHeight="1" x14ac:dyDescent="0.25">
      <c r="A874" s="1" t="s">
        <v>307</v>
      </c>
      <c r="B874" s="3" t="s">
        <v>25</v>
      </c>
    </row>
    <row r="875" spans="1:2" ht="15.75" customHeight="1" x14ac:dyDescent="0.25">
      <c r="A875" s="1" t="s">
        <v>344</v>
      </c>
      <c r="B875" s="3" t="s">
        <v>25</v>
      </c>
    </row>
    <row r="876" spans="1:2" ht="15.75" customHeight="1" x14ac:dyDescent="0.25">
      <c r="A876" s="1" t="s">
        <v>346</v>
      </c>
      <c r="B876" s="3" t="s">
        <v>25</v>
      </c>
    </row>
    <row r="877" spans="1:2" ht="15.75" customHeight="1" x14ac:dyDescent="0.25">
      <c r="A877" s="1" t="s">
        <v>374</v>
      </c>
      <c r="B877" s="3" t="s">
        <v>25</v>
      </c>
    </row>
    <row r="878" spans="1:2" ht="15.75" customHeight="1" x14ac:dyDescent="0.25">
      <c r="A878" s="1" t="s">
        <v>383</v>
      </c>
      <c r="B878" s="3" t="s">
        <v>25</v>
      </c>
    </row>
    <row r="879" spans="1:2" ht="15.75" customHeight="1" x14ac:dyDescent="0.25">
      <c r="A879" s="1" t="s">
        <v>398</v>
      </c>
      <c r="B879" s="3" t="s">
        <v>25</v>
      </c>
    </row>
    <row r="880" spans="1:2" ht="15.75" customHeight="1" x14ac:dyDescent="0.25">
      <c r="A880" s="1" t="s">
        <v>414</v>
      </c>
      <c r="B880" s="3" t="s">
        <v>25</v>
      </c>
    </row>
    <row r="881" spans="1:2" ht="15.75" customHeight="1" x14ac:dyDescent="0.25">
      <c r="A881" s="1" t="s">
        <v>415</v>
      </c>
      <c r="B881" s="3" t="s">
        <v>25</v>
      </c>
    </row>
    <row r="882" spans="1:2" ht="15.75" customHeight="1" x14ac:dyDescent="0.25">
      <c r="A882" s="1" t="s">
        <v>416</v>
      </c>
      <c r="B882" s="3" t="s">
        <v>25</v>
      </c>
    </row>
    <row r="883" spans="1:2" ht="15.75" customHeight="1" x14ac:dyDescent="0.25">
      <c r="A883" s="1" t="s">
        <v>429</v>
      </c>
      <c r="B883" s="3" t="s">
        <v>25</v>
      </c>
    </row>
    <row r="884" spans="1:2" ht="15.75" customHeight="1" x14ac:dyDescent="0.25">
      <c r="A884" s="1" t="s">
        <v>455</v>
      </c>
      <c r="B884" s="3" t="s">
        <v>25</v>
      </c>
    </row>
    <row r="885" spans="1:2" ht="15.75" customHeight="1" x14ac:dyDescent="0.25">
      <c r="A885" s="1" t="s">
        <v>456</v>
      </c>
      <c r="B885" s="3" t="s">
        <v>25</v>
      </c>
    </row>
    <row r="886" spans="1:2" ht="15.75" customHeight="1" x14ac:dyDescent="0.25">
      <c r="A886" s="1" t="s">
        <v>479</v>
      </c>
      <c r="B886" s="3" t="s">
        <v>25</v>
      </c>
    </row>
    <row r="887" spans="1:2" ht="15.75" customHeight="1" x14ac:dyDescent="0.25">
      <c r="A887" s="1" t="s">
        <v>522</v>
      </c>
      <c r="B887" s="3" t="s">
        <v>25</v>
      </c>
    </row>
    <row r="888" spans="1:2" ht="15.75" customHeight="1" x14ac:dyDescent="0.25">
      <c r="A888" s="1" t="s">
        <v>534</v>
      </c>
      <c r="B888" s="3" t="s">
        <v>25</v>
      </c>
    </row>
    <row r="889" spans="1:2" ht="15.75" customHeight="1" x14ac:dyDescent="0.25">
      <c r="A889" s="1" t="s">
        <v>536</v>
      </c>
      <c r="B889" s="3" t="s">
        <v>25</v>
      </c>
    </row>
    <row r="890" spans="1:2" ht="15.75" customHeight="1" x14ac:dyDescent="0.25">
      <c r="A890" s="1" t="s">
        <v>558</v>
      </c>
      <c r="B890" s="3" t="s">
        <v>25</v>
      </c>
    </row>
    <row r="891" spans="1:2" ht="15.75" customHeight="1" x14ac:dyDescent="0.25">
      <c r="A891" s="1" t="s">
        <v>571</v>
      </c>
      <c r="B891" s="3" t="s">
        <v>25</v>
      </c>
    </row>
    <row r="892" spans="1:2" ht="15.75" customHeight="1" x14ac:dyDescent="0.25">
      <c r="A892" s="1" t="s">
        <v>573</v>
      </c>
      <c r="B892" s="3" t="s">
        <v>25</v>
      </c>
    </row>
    <row r="893" spans="1:2" ht="15.75" customHeight="1" x14ac:dyDescent="0.25">
      <c r="A893" s="1" t="s">
        <v>602</v>
      </c>
      <c r="B893" s="3" t="s">
        <v>25</v>
      </c>
    </row>
    <row r="894" spans="1:2" ht="15.75" customHeight="1" x14ac:dyDescent="0.25">
      <c r="A894" s="1" t="s">
        <v>603</v>
      </c>
      <c r="B894" s="3" t="s">
        <v>25</v>
      </c>
    </row>
    <row r="895" spans="1:2" ht="15.75" customHeight="1" x14ac:dyDescent="0.25">
      <c r="A895" s="1" t="s">
        <v>604</v>
      </c>
      <c r="B895" s="3" t="s">
        <v>25</v>
      </c>
    </row>
    <row r="896" spans="1:2" ht="15.75" customHeight="1" x14ac:dyDescent="0.25">
      <c r="A896" s="1" t="s">
        <v>605</v>
      </c>
      <c r="B896" s="3" t="s">
        <v>25</v>
      </c>
    </row>
    <row r="897" spans="1:2" ht="15.75" customHeight="1" x14ac:dyDescent="0.25">
      <c r="A897" s="1" t="s">
        <v>606</v>
      </c>
      <c r="B897" s="3" t="s">
        <v>25</v>
      </c>
    </row>
    <row r="898" spans="1:2" ht="15.75" customHeight="1" x14ac:dyDescent="0.25">
      <c r="A898" s="1" t="s">
        <v>607</v>
      </c>
      <c r="B898" s="3" t="s">
        <v>25</v>
      </c>
    </row>
    <row r="899" spans="1:2" ht="15.75" customHeight="1" x14ac:dyDescent="0.25">
      <c r="A899" s="1" t="s">
        <v>640</v>
      </c>
      <c r="B899" s="3" t="s">
        <v>25</v>
      </c>
    </row>
    <row r="900" spans="1:2" ht="15.75" customHeight="1" x14ac:dyDescent="0.25">
      <c r="A900" s="1" t="s">
        <v>646</v>
      </c>
      <c r="B900" s="3" t="s">
        <v>25</v>
      </c>
    </row>
    <row r="901" spans="1:2" ht="15.75" customHeight="1" x14ac:dyDescent="0.25">
      <c r="A901" s="1" t="s">
        <v>657</v>
      </c>
      <c r="B901" s="3" t="s">
        <v>25</v>
      </c>
    </row>
    <row r="902" spans="1:2" ht="15.75" customHeight="1" x14ac:dyDescent="0.25">
      <c r="A902" s="1" t="s">
        <v>697</v>
      </c>
      <c r="B902" s="3" t="s">
        <v>25</v>
      </c>
    </row>
    <row r="903" spans="1:2" ht="15.75" customHeight="1" x14ac:dyDescent="0.25">
      <c r="A903" s="1" t="s">
        <v>721</v>
      </c>
      <c r="B903" s="3" t="s">
        <v>25</v>
      </c>
    </row>
    <row r="904" spans="1:2" ht="15.75" customHeight="1" x14ac:dyDescent="0.25">
      <c r="A904" s="1" t="s">
        <v>766</v>
      </c>
      <c r="B904" s="3" t="s">
        <v>25</v>
      </c>
    </row>
    <row r="905" spans="1:2" ht="15.75" customHeight="1" x14ac:dyDescent="0.25">
      <c r="A905" s="1" t="s">
        <v>776</v>
      </c>
      <c r="B905" s="3" t="s">
        <v>25</v>
      </c>
    </row>
    <row r="906" spans="1:2" ht="15.75" customHeight="1" x14ac:dyDescent="0.25">
      <c r="A906" s="1" t="s">
        <v>810</v>
      </c>
      <c r="B906" s="3" t="s">
        <v>25</v>
      </c>
    </row>
    <row r="907" spans="1:2" ht="15.75" customHeight="1" x14ac:dyDescent="0.25">
      <c r="A907" s="1" t="s">
        <v>812</v>
      </c>
      <c r="B907" s="3" t="s">
        <v>25</v>
      </c>
    </row>
    <row r="908" spans="1:2" ht="15.75" customHeight="1" x14ac:dyDescent="0.25">
      <c r="A908" s="1" t="s">
        <v>813</v>
      </c>
      <c r="B908" s="3" t="s">
        <v>25</v>
      </c>
    </row>
    <row r="909" spans="1:2" ht="15.75" customHeight="1" x14ac:dyDescent="0.25">
      <c r="A909" s="1" t="s">
        <v>844</v>
      </c>
      <c r="B909" s="3" t="s">
        <v>25</v>
      </c>
    </row>
    <row r="910" spans="1:2" ht="15.75" customHeight="1" x14ac:dyDescent="0.25">
      <c r="A910" s="1" t="s">
        <v>849</v>
      </c>
      <c r="B910" s="3" t="s">
        <v>25</v>
      </c>
    </row>
    <row r="911" spans="1:2" ht="15.75" customHeight="1" x14ac:dyDescent="0.25">
      <c r="A911" s="1" t="s">
        <v>855</v>
      </c>
      <c r="B911" s="3" t="s">
        <v>25</v>
      </c>
    </row>
    <row r="912" spans="1:2" ht="15.75" customHeight="1" x14ac:dyDescent="0.25">
      <c r="A912" s="1" t="s">
        <v>866</v>
      </c>
      <c r="B912" s="3" t="s">
        <v>25</v>
      </c>
    </row>
    <row r="913" spans="1:2" ht="15.75" customHeight="1" x14ac:dyDescent="0.25">
      <c r="A913" s="1" t="s">
        <v>1235</v>
      </c>
      <c r="B913" s="3" t="s">
        <v>26</v>
      </c>
    </row>
    <row r="914" spans="1:2" ht="15.75" customHeight="1" x14ac:dyDescent="0.25">
      <c r="A914" s="1" t="s">
        <v>1236</v>
      </c>
      <c r="B914" s="3" t="s">
        <v>26</v>
      </c>
    </row>
    <row r="915" spans="1:2" ht="15.75" customHeight="1" x14ac:dyDescent="0.25">
      <c r="A915" s="1" t="s">
        <v>1237</v>
      </c>
      <c r="B915" s="3" t="s">
        <v>26</v>
      </c>
    </row>
    <row r="916" spans="1:2" ht="15.75" customHeight="1" x14ac:dyDescent="0.25">
      <c r="A916" s="1" t="s">
        <v>1238</v>
      </c>
      <c r="B916" s="3" t="s">
        <v>26</v>
      </c>
    </row>
    <row r="917" spans="1:2" ht="15.75" customHeight="1" x14ac:dyDescent="0.25">
      <c r="A917" s="1" t="s">
        <v>1239</v>
      </c>
      <c r="B917" s="3" t="s">
        <v>26</v>
      </c>
    </row>
    <row r="918" spans="1:2" ht="15.75" customHeight="1" x14ac:dyDescent="0.25">
      <c r="A918" s="1" t="s">
        <v>1240</v>
      </c>
      <c r="B918" s="3" t="s">
        <v>26</v>
      </c>
    </row>
    <row r="919" spans="1:2" ht="15.75" customHeight="1" x14ac:dyDescent="0.25">
      <c r="A919" s="1" t="s">
        <v>1241</v>
      </c>
      <c r="B919" s="3" t="s">
        <v>26</v>
      </c>
    </row>
    <row r="920" spans="1:2" ht="15.75" customHeight="1" x14ac:dyDescent="0.25">
      <c r="A920" s="1" t="s">
        <v>1242</v>
      </c>
      <c r="B920" s="3" t="s">
        <v>26</v>
      </c>
    </row>
    <row r="921" spans="1:2" ht="15.75" customHeight="1" x14ac:dyDescent="0.25">
      <c r="A921" s="1" t="s">
        <v>1243</v>
      </c>
      <c r="B921" s="3" t="s">
        <v>26</v>
      </c>
    </row>
    <row r="922" spans="1:2" ht="15.75" customHeight="1" x14ac:dyDescent="0.25">
      <c r="A922" s="1" t="s">
        <v>1244</v>
      </c>
      <c r="B922" s="3" t="s">
        <v>26</v>
      </c>
    </row>
    <row r="923" spans="1:2" ht="15.75" customHeight="1" x14ac:dyDescent="0.25">
      <c r="A923" s="1" t="s">
        <v>1245</v>
      </c>
      <c r="B923" s="3" t="s">
        <v>27</v>
      </c>
    </row>
    <row r="924" spans="1:2" ht="15.75" customHeight="1" x14ac:dyDescent="0.25">
      <c r="A924" s="1" t="s">
        <v>1246</v>
      </c>
      <c r="B924" s="3" t="s">
        <v>27</v>
      </c>
    </row>
    <row r="925" spans="1:2" ht="15.75" customHeight="1" x14ac:dyDescent="0.25">
      <c r="A925" s="1" t="s">
        <v>1247</v>
      </c>
      <c r="B925" s="3" t="s">
        <v>27</v>
      </c>
    </row>
    <row r="926" spans="1:2" ht="15.75" customHeight="1" x14ac:dyDescent="0.25">
      <c r="A926" s="1" t="s">
        <v>1248</v>
      </c>
      <c r="B926" s="3" t="s">
        <v>27</v>
      </c>
    </row>
    <row r="927" spans="1:2" ht="15.75" customHeight="1" x14ac:dyDescent="0.25">
      <c r="A927" s="1" t="s">
        <v>1249</v>
      </c>
      <c r="B927" s="3" t="s">
        <v>27</v>
      </c>
    </row>
    <row r="928" spans="1:2" ht="15.75" customHeight="1" x14ac:dyDescent="0.25">
      <c r="A928" s="1" t="s">
        <v>1250</v>
      </c>
      <c r="B928" s="3" t="s">
        <v>27</v>
      </c>
    </row>
    <row r="929" spans="1:2" ht="15.75" customHeight="1" x14ac:dyDescent="0.25">
      <c r="A929" s="1" t="s">
        <v>1251</v>
      </c>
      <c r="B929" s="3" t="s">
        <v>27</v>
      </c>
    </row>
    <row r="930" spans="1:2" ht="15.75" customHeight="1" x14ac:dyDescent="0.25">
      <c r="A930" s="1" t="s">
        <v>1252</v>
      </c>
      <c r="B930" s="3" t="s">
        <v>27</v>
      </c>
    </row>
    <row r="931" spans="1:2" ht="15.75" customHeight="1" x14ac:dyDescent="0.25">
      <c r="A931" s="1" t="s">
        <v>1253</v>
      </c>
      <c r="B931" s="3" t="s">
        <v>27</v>
      </c>
    </row>
    <row r="932" spans="1:2" ht="15.75" customHeight="1" x14ac:dyDescent="0.25">
      <c r="A932" s="1" t="s">
        <v>1326</v>
      </c>
      <c r="B932" s="3" t="s">
        <v>28</v>
      </c>
    </row>
    <row r="933" spans="1:2" ht="15.75" customHeight="1" x14ac:dyDescent="0.25">
      <c r="A933" s="1" t="s">
        <v>1327</v>
      </c>
      <c r="B933" s="3" t="s">
        <v>28</v>
      </c>
    </row>
    <row r="934" spans="1:2" ht="15.75" customHeight="1" x14ac:dyDescent="0.25">
      <c r="A934" s="1" t="s">
        <v>1278</v>
      </c>
      <c r="B934" s="3" t="s">
        <v>29</v>
      </c>
    </row>
    <row r="935" spans="1:2" ht="15.75" customHeight="1" x14ac:dyDescent="0.25">
      <c r="A935" s="1" t="s">
        <v>1279</v>
      </c>
      <c r="B935" s="3" t="s">
        <v>29</v>
      </c>
    </row>
    <row r="936" spans="1:2" ht="15.75" customHeight="1" x14ac:dyDescent="0.25">
      <c r="A936" s="1" t="s">
        <v>1280</v>
      </c>
      <c r="B936" s="3" t="s">
        <v>29</v>
      </c>
    </row>
    <row r="937" spans="1:2" ht="15.75" customHeight="1" x14ac:dyDescent="0.25">
      <c r="A937" s="1" t="s">
        <v>1281</v>
      </c>
      <c r="B937" s="3" t="s">
        <v>29</v>
      </c>
    </row>
    <row r="938" spans="1:2" ht="15.75" customHeight="1" x14ac:dyDescent="0.25">
      <c r="A938" s="1" t="s">
        <v>1282</v>
      </c>
      <c r="B938" s="3" t="s">
        <v>29</v>
      </c>
    </row>
    <row r="939" spans="1:2" ht="15.75" customHeight="1" x14ac:dyDescent="0.25">
      <c r="A939" s="1" t="s">
        <v>1283</v>
      </c>
      <c r="B939" s="3" t="s">
        <v>29</v>
      </c>
    </row>
    <row r="940" spans="1:2" ht="15.75" customHeight="1" x14ac:dyDescent="0.25">
      <c r="A940" s="1" t="s">
        <v>1284</v>
      </c>
      <c r="B940" s="3" t="s">
        <v>29</v>
      </c>
    </row>
    <row r="941" spans="1:2" ht="15.75" customHeight="1" x14ac:dyDescent="0.25">
      <c r="A941" s="1" t="s">
        <v>1285</v>
      </c>
      <c r="B941" s="3" t="s">
        <v>29</v>
      </c>
    </row>
    <row r="942" spans="1:2" ht="15.75" customHeight="1" x14ac:dyDescent="0.25">
      <c r="A942" s="1" t="s">
        <v>1286</v>
      </c>
      <c r="B942" s="3" t="s">
        <v>29</v>
      </c>
    </row>
    <row r="943" spans="1:2" ht="15.75" customHeight="1" x14ac:dyDescent="0.25">
      <c r="A943" s="1" t="s">
        <v>1287</v>
      </c>
      <c r="B943" s="3" t="s">
        <v>29</v>
      </c>
    </row>
    <row r="944" spans="1:2" ht="15.75" customHeight="1" x14ac:dyDescent="0.25">
      <c r="A944" s="1" t="s">
        <v>1288</v>
      </c>
      <c r="B944" s="3" t="s">
        <v>29</v>
      </c>
    </row>
    <row r="945" spans="1:2" ht="15.75" customHeight="1" x14ac:dyDescent="0.25">
      <c r="A945" s="1" t="s">
        <v>1289</v>
      </c>
      <c r="B945" s="3" t="s">
        <v>29</v>
      </c>
    </row>
    <row r="946" spans="1:2" ht="15.75" customHeight="1" x14ac:dyDescent="0.25">
      <c r="A946" s="1" t="s">
        <v>1290</v>
      </c>
      <c r="B946" s="3" t="s">
        <v>29</v>
      </c>
    </row>
    <row r="947" spans="1:2" ht="15.75" customHeight="1" x14ac:dyDescent="0.25">
      <c r="A947" s="1" t="s">
        <v>1291</v>
      </c>
      <c r="B947" s="3" t="s">
        <v>29</v>
      </c>
    </row>
    <row r="948" spans="1:2" ht="15.75" customHeight="1" x14ac:dyDescent="0.25">
      <c r="A948" s="1" t="s">
        <v>1292</v>
      </c>
      <c r="B948" s="3" t="s">
        <v>29</v>
      </c>
    </row>
    <row r="949" spans="1:2" ht="15.75" customHeight="1" x14ac:dyDescent="0.25">
      <c r="A949" s="1" t="s">
        <v>1293</v>
      </c>
      <c r="B949" s="3" t="s">
        <v>29</v>
      </c>
    </row>
    <row r="950" spans="1:2" ht="15.75" customHeight="1" x14ac:dyDescent="0.25">
      <c r="A950" s="1" t="s">
        <v>1294</v>
      </c>
      <c r="B950" s="3" t="s">
        <v>29</v>
      </c>
    </row>
    <row r="951" spans="1:2" ht="15.75" customHeight="1" x14ac:dyDescent="0.25">
      <c r="A951" s="1" t="s">
        <v>1295</v>
      </c>
      <c r="B951" s="3" t="s">
        <v>29</v>
      </c>
    </row>
    <row r="952" spans="1:2" ht="15.75" customHeight="1" x14ac:dyDescent="0.25">
      <c r="A952" s="1" t="s">
        <v>1296</v>
      </c>
      <c r="B952" s="3" t="s">
        <v>29</v>
      </c>
    </row>
    <row r="953" spans="1:2" ht="15.75" customHeight="1" x14ac:dyDescent="0.25">
      <c r="A953" s="1" t="s">
        <v>1297</v>
      </c>
      <c r="B953" s="3" t="s">
        <v>29</v>
      </c>
    </row>
    <row r="954" spans="1:2" ht="15.75" customHeight="1" x14ac:dyDescent="0.25">
      <c r="A954" s="1" t="s">
        <v>1298</v>
      </c>
      <c r="B954" s="3" t="s">
        <v>29</v>
      </c>
    </row>
    <row r="955" spans="1:2" ht="15.75" customHeight="1" x14ac:dyDescent="0.25">
      <c r="A955" s="1" t="s">
        <v>1299</v>
      </c>
      <c r="B955" s="3" t="s">
        <v>29</v>
      </c>
    </row>
    <row r="956" spans="1:2" ht="15.75" customHeight="1" x14ac:dyDescent="0.25">
      <c r="A956" s="1" t="s">
        <v>1300</v>
      </c>
      <c r="B956" s="3" t="s">
        <v>29</v>
      </c>
    </row>
    <row r="957" spans="1:2" ht="15.75" customHeight="1" x14ac:dyDescent="0.25">
      <c r="A957" s="1" t="s">
        <v>1312</v>
      </c>
      <c r="B957" s="3" t="s">
        <v>29</v>
      </c>
    </row>
    <row r="958" spans="1:2" ht="15.75" customHeight="1" x14ac:dyDescent="0.25">
      <c r="A958" s="1" t="s">
        <v>1313</v>
      </c>
      <c r="B958" s="3" t="s">
        <v>29</v>
      </c>
    </row>
    <row r="959" spans="1:2" ht="15.75" customHeight="1" x14ac:dyDescent="0.25">
      <c r="A959" s="1" t="s">
        <v>1314</v>
      </c>
      <c r="B959" s="3" t="s">
        <v>29</v>
      </c>
    </row>
    <row r="960" spans="1:2" ht="15.75" customHeight="1" x14ac:dyDescent="0.25">
      <c r="A960" s="1" t="s">
        <v>1315</v>
      </c>
      <c r="B960" s="3" t="s">
        <v>29</v>
      </c>
    </row>
    <row r="961" spans="1:2" ht="15.75" customHeight="1" x14ac:dyDescent="0.25">
      <c r="A961" s="1" t="s">
        <v>1316</v>
      </c>
      <c r="B961" s="3" t="s">
        <v>29</v>
      </c>
    </row>
    <row r="962" spans="1:2" ht="15.75" customHeight="1" x14ac:dyDescent="0.25">
      <c r="A962" s="1" t="s">
        <v>1317</v>
      </c>
      <c r="B962" s="3" t="s">
        <v>29</v>
      </c>
    </row>
    <row r="963" spans="1:2" ht="15.75" customHeight="1" x14ac:dyDescent="0.25">
      <c r="A963" s="1" t="s">
        <v>1318</v>
      </c>
      <c r="B963" s="3" t="s">
        <v>29</v>
      </c>
    </row>
    <row r="964" spans="1:2" ht="15.75" customHeight="1" x14ac:dyDescent="0.25">
      <c r="A964" s="1" t="s">
        <v>1319</v>
      </c>
      <c r="B964" s="3" t="s">
        <v>29</v>
      </c>
    </row>
    <row r="965" spans="1:2" ht="15.75" customHeight="1" x14ac:dyDescent="0.25">
      <c r="A965" s="1" t="s">
        <v>1320</v>
      </c>
      <c r="B965" s="3" t="s">
        <v>29</v>
      </c>
    </row>
    <row r="966" spans="1:2" ht="15.75" customHeight="1" x14ac:dyDescent="0.25">
      <c r="A966" s="1" t="s">
        <v>1321</v>
      </c>
      <c r="B966" s="3" t="s">
        <v>29</v>
      </c>
    </row>
    <row r="967" spans="1:2" ht="15.75" customHeight="1" x14ac:dyDescent="0.25">
      <c r="A967" s="1" t="s">
        <v>1322</v>
      </c>
      <c r="B967" s="3" t="s">
        <v>29</v>
      </c>
    </row>
    <row r="968" spans="1:2" ht="15.75" customHeight="1" x14ac:dyDescent="0.25">
      <c r="A968" s="1" t="s">
        <v>1323</v>
      </c>
      <c r="B968" s="3" t="s">
        <v>29</v>
      </c>
    </row>
    <row r="969" spans="1:2" ht="15.75" customHeight="1" x14ac:dyDescent="0.25">
      <c r="A969" s="1" t="s">
        <v>1324</v>
      </c>
      <c r="B969" s="3" t="s">
        <v>29</v>
      </c>
    </row>
    <row r="970" spans="1:2" ht="15.75" customHeight="1" x14ac:dyDescent="0.25">
      <c r="A970" s="1" t="s">
        <v>1325</v>
      </c>
      <c r="B970" s="3" t="s">
        <v>29</v>
      </c>
    </row>
    <row r="971" spans="1:2" ht="15.75" customHeight="1" x14ac:dyDescent="0.25">
      <c r="A971" s="1" t="s">
        <v>516</v>
      </c>
      <c r="B971" s="3" t="s">
        <v>30</v>
      </c>
    </row>
    <row r="972" spans="1:2" ht="15.75" customHeight="1" x14ac:dyDescent="0.25">
      <c r="A972" s="1" t="s">
        <v>79</v>
      </c>
      <c r="B972" s="3" t="s">
        <v>31</v>
      </c>
    </row>
    <row r="973" spans="1:2" ht="15.75" customHeight="1" x14ac:dyDescent="0.25">
      <c r="A973" s="1" t="s">
        <v>137</v>
      </c>
      <c r="B973" s="3" t="s">
        <v>31</v>
      </c>
    </row>
    <row r="974" spans="1:2" ht="15.75" customHeight="1" x14ac:dyDescent="0.25">
      <c r="A974" s="1" t="s">
        <v>148</v>
      </c>
      <c r="B974" s="3" t="s">
        <v>31</v>
      </c>
    </row>
    <row r="975" spans="1:2" ht="15.75" customHeight="1" x14ac:dyDescent="0.25">
      <c r="A975" s="1" t="s">
        <v>149</v>
      </c>
      <c r="B975" s="3" t="s">
        <v>31</v>
      </c>
    </row>
    <row r="976" spans="1:2" ht="15.75" customHeight="1" x14ac:dyDescent="0.25">
      <c r="A976" s="1" t="s">
        <v>201</v>
      </c>
      <c r="B976" s="3" t="s">
        <v>31</v>
      </c>
    </row>
    <row r="977" spans="1:2" ht="15.75" customHeight="1" x14ac:dyDescent="0.25">
      <c r="A977" s="1" t="s">
        <v>202</v>
      </c>
      <c r="B977" s="3" t="s">
        <v>31</v>
      </c>
    </row>
    <row r="978" spans="1:2" ht="15.75" customHeight="1" x14ac:dyDescent="0.25">
      <c r="A978" s="1" t="s">
        <v>203</v>
      </c>
      <c r="B978" s="3" t="s">
        <v>31</v>
      </c>
    </row>
    <row r="979" spans="1:2" ht="15.75" customHeight="1" x14ac:dyDescent="0.25">
      <c r="A979" s="1" t="s">
        <v>235</v>
      </c>
      <c r="B979" s="3" t="s">
        <v>31</v>
      </c>
    </row>
    <row r="980" spans="1:2" ht="15.75" customHeight="1" x14ac:dyDescent="0.25">
      <c r="A980" s="1" t="s">
        <v>273</v>
      </c>
      <c r="B980" s="3" t="s">
        <v>31</v>
      </c>
    </row>
    <row r="981" spans="1:2" ht="15.75" customHeight="1" x14ac:dyDescent="0.25">
      <c r="A981" s="1" t="s">
        <v>274</v>
      </c>
      <c r="B981" s="3" t="s">
        <v>31</v>
      </c>
    </row>
    <row r="982" spans="1:2" ht="15.75" customHeight="1" x14ac:dyDescent="0.25">
      <c r="A982" s="1" t="s">
        <v>286</v>
      </c>
      <c r="B982" s="3" t="s">
        <v>31</v>
      </c>
    </row>
    <row r="983" spans="1:2" ht="15.75" customHeight="1" x14ac:dyDescent="0.25">
      <c r="A983" s="1" t="s">
        <v>340</v>
      </c>
      <c r="B983" s="3" t="s">
        <v>31</v>
      </c>
    </row>
    <row r="984" spans="1:2" ht="15.75" customHeight="1" x14ac:dyDescent="0.25">
      <c r="A984" s="1" t="s">
        <v>391</v>
      </c>
      <c r="B984" s="3" t="s">
        <v>31</v>
      </c>
    </row>
    <row r="985" spans="1:2" ht="15.75" customHeight="1" x14ac:dyDescent="0.25">
      <c r="A985" s="1" t="s">
        <v>437</v>
      </c>
      <c r="B985" s="3" t="s">
        <v>31</v>
      </c>
    </row>
    <row r="986" spans="1:2" ht="15.75" customHeight="1" x14ac:dyDescent="0.25">
      <c r="A986" s="1" t="s">
        <v>453</v>
      </c>
      <c r="B986" s="3" t="s">
        <v>31</v>
      </c>
    </row>
    <row r="987" spans="1:2" ht="15.75" customHeight="1" x14ac:dyDescent="0.25">
      <c r="A987" s="1" t="s">
        <v>486</v>
      </c>
      <c r="B987" s="3" t="s">
        <v>31</v>
      </c>
    </row>
    <row r="988" spans="1:2" ht="15.75" customHeight="1" x14ac:dyDescent="0.25">
      <c r="A988" s="1" t="s">
        <v>498</v>
      </c>
      <c r="B988" s="3" t="s">
        <v>31</v>
      </c>
    </row>
    <row r="989" spans="1:2" ht="15.75" customHeight="1" x14ac:dyDescent="0.25">
      <c r="A989" s="1" t="s">
        <v>512</v>
      </c>
      <c r="B989" s="3" t="s">
        <v>31</v>
      </c>
    </row>
    <row r="990" spans="1:2" ht="15.75" customHeight="1" x14ac:dyDescent="0.25">
      <c r="A990" s="1" t="s">
        <v>520</v>
      </c>
      <c r="B990" s="3" t="s">
        <v>31</v>
      </c>
    </row>
    <row r="991" spans="1:2" ht="15.75" customHeight="1" x14ac:dyDescent="0.25">
      <c r="A991" s="1" t="s">
        <v>550</v>
      </c>
      <c r="B991" s="3" t="s">
        <v>31</v>
      </c>
    </row>
    <row r="992" spans="1:2" ht="15.75" customHeight="1" x14ac:dyDescent="0.25">
      <c r="A992" s="1" t="s">
        <v>706</v>
      </c>
      <c r="B992" s="3" t="s">
        <v>31</v>
      </c>
    </row>
    <row r="993" spans="1:2" ht="15.75" customHeight="1" x14ac:dyDescent="0.25">
      <c r="A993" s="1" t="s">
        <v>720</v>
      </c>
      <c r="B993" s="3" t="s">
        <v>31</v>
      </c>
    </row>
    <row r="994" spans="1:2" ht="15.75" customHeight="1" x14ac:dyDescent="0.25">
      <c r="A994" s="1" t="s">
        <v>792</v>
      </c>
      <c r="B994" s="3" t="s">
        <v>31</v>
      </c>
    </row>
    <row r="995" spans="1:2" ht="15.75" customHeight="1" x14ac:dyDescent="0.25">
      <c r="A995" s="1" t="s">
        <v>74</v>
      </c>
      <c r="B995" s="3" t="s">
        <v>32</v>
      </c>
    </row>
    <row r="996" spans="1:2" ht="15.75" customHeight="1" x14ac:dyDescent="0.25">
      <c r="A996" s="1" t="s">
        <v>75</v>
      </c>
      <c r="B996" s="3" t="s">
        <v>32</v>
      </c>
    </row>
    <row r="997" spans="1:2" ht="15.75" customHeight="1" x14ac:dyDescent="0.25">
      <c r="A997" s="1" t="s">
        <v>172</v>
      </c>
      <c r="B997" s="3" t="s">
        <v>32</v>
      </c>
    </row>
    <row r="998" spans="1:2" ht="15.75" customHeight="1" x14ac:dyDescent="0.25">
      <c r="A998" s="1" t="s">
        <v>200</v>
      </c>
      <c r="B998" s="3" t="s">
        <v>32</v>
      </c>
    </row>
    <row r="999" spans="1:2" ht="15.75" customHeight="1" x14ac:dyDescent="0.25">
      <c r="A999" s="1" t="s">
        <v>295</v>
      </c>
      <c r="B999" s="3" t="s">
        <v>32</v>
      </c>
    </row>
    <row r="1000" spans="1:2" ht="15.75" customHeight="1" x14ac:dyDescent="0.25">
      <c r="A1000" s="1" t="s">
        <v>297</v>
      </c>
      <c r="B1000" s="3" t="s">
        <v>32</v>
      </c>
    </row>
    <row r="1001" spans="1:2" ht="15.75" customHeight="1" x14ac:dyDescent="0.25">
      <c r="A1001" s="1" t="s">
        <v>311</v>
      </c>
      <c r="B1001" s="3" t="s">
        <v>32</v>
      </c>
    </row>
    <row r="1002" spans="1:2" ht="15.75" customHeight="1" x14ac:dyDescent="0.25">
      <c r="A1002" s="1" t="s">
        <v>312</v>
      </c>
      <c r="B1002" s="3" t="s">
        <v>32</v>
      </c>
    </row>
    <row r="1003" spans="1:2" ht="15.75" customHeight="1" x14ac:dyDescent="0.25">
      <c r="A1003" s="1" t="s">
        <v>345</v>
      </c>
      <c r="B1003" s="3" t="s">
        <v>32</v>
      </c>
    </row>
    <row r="1004" spans="1:2" ht="15.75" customHeight="1" x14ac:dyDescent="0.25">
      <c r="A1004" s="1" t="s">
        <v>360</v>
      </c>
      <c r="B1004" s="3" t="s">
        <v>32</v>
      </c>
    </row>
    <row r="1005" spans="1:2" ht="15.75" customHeight="1" x14ac:dyDescent="0.25">
      <c r="A1005" s="1" t="s">
        <v>361</v>
      </c>
      <c r="B1005" s="3" t="s">
        <v>32</v>
      </c>
    </row>
    <row r="1006" spans="1:2" ht="15.75" customHeight="1" x14ac:dyDescent="0.25">
      <c r="A1006" s="1" t="s">
        <v>362</v>
      </c>
      <c r="B1006" s="3" t="s">
        <v>32</v>
      </c>
    </row>
    <row r="1007" spans="1:2" ht="15.75" customHeight="1" x14ac:dyDescent="0.25">
      <c r="A1007" s="1" t="s">
        <v>365</v>
      </c>
      <c r="B1007" s="3" t="s">
        <v>32</v>
      </c>
    </row>
    <row r="1008" spans="1:2" ht="15.75" customHeight="1" x14ac:dyDescent="0.25">
      <c r="A1008" s="1" t="s">
        <v>376</v>
      </c>
      <c r="B1008" s="3" t="s">
        <v>32</v>
      </c>
    </row>
    <row r="1009" spans="1:2" ht="15.75" customHeight="1" x14ac:dyDescent="0.25">
      <c r="A1009" s="1" t="s">
        <v>377</v>
      </c>
      <c r="B1009" s="3" t="s">
        <v>32</v>
      </c>
    </row>
    <row r="1010" spans="1:2" ht="15.75" customHeight="1" x14ac:dyDescent="0.25">
      <c r="A1010" s="1" t="s">
        <v>401</v>
      </c>
      <c r="B1010" s="3" t="s">
        <v>32</v>
      </c>
    </row>
    <row r="1011" spans="1:2" ht="15.75" customHeight="1" x14ac:dyDescent="0.25">
      <c r="A1011" s="1" t="s">
        <v>458</v>
      </c>
      <c r="B1011" s="3" t="s">
        <v>32</v>
      </c>
    </row>
    <row r="1012" spans="1:2" ht="15.75" customHeight="1" x14ac:dyDescent="0.25">
      <c r="A1012" s="1" t="s">
        <v>506</v>
      </c>
      <c r="B1012" s="3" t="s">
        <v>32</v>
      </c>
    </row>
    <row r="1013" spans="1:2" ht="15.75" customHeight="1" x14ac:dyDescent="0.25">
      <c r="A1013" s="1" t="s">
        <v>514</v>
      </c>
      <c r="B1013" s="3" t="s">
        <v>32</v>
      </c>
    </row>
    <row r="1014" spans="1:2" ht="15.75" customHeight="1" x14ac:dyDescent="0.25">
      <c r="A1014" s="1" t="s">
        <v>544</v>
      </c>
      <c r="B1014" s="3" t="s">
        <v>32</v>
      </c>
    </row>
    <row r="1015" spans="1:2" ht="15.75" customHeight="1" x14ac:dyDescent="0.25">
      <c r="A1015" s="1" t="s">
        <v>591</v>
      </c>
      <c r="B1015" s="3" t="s">
        <v>32</v>
      </c>
    </row>
    <row r="1016" spans="1:2" ht="15.75" customHeight="1" x14ac:dyDescent="0.25">
      <c r="A1016" s="1" t="s">
        <v>592</v>
      </c>
      <c r="B1016" s="3" t="s">
        <v>32</v>
      </c>
    </row>
    <row r="1017" spans="1:2" ht="15.75" customHeight="1" x14ac:dyDescent="0.25">
      <c r="A1017" s="1" t="s">
        <v>593</v>
      </c>
      <c r="B1017" s="3" t="s">
        <v>32</v>
      </c>
    </row>
    <row r="1018" spans="1:2" ht="15.75" customHeight="1" x14ac:dyDescent="0.25">
      <c r="A1018" s="1" t="s">
        <v>594</v>
      </c>
      <c r="B1018" s="3" t="s">
        <v>32</v>
      </c>
    </row>
    <row r="1019" spans="1:2" ht="15.75" customHeight="1" x14ac:dyDescent="0.25">
      <c r="A1019" s="1" t="s">
        <v>595</v>
      </c>
      <c r="B1019" s="3" t="s">
        <v>32</v>
      </c>
    </row>
    <row r="1020" spans="1:2" ht="15.75" customHeight="1" x14ac:dyDescent="0.25">
      <c r="A1020" s="1" t="s">
        <v>596</v>
      </c>
      <c r="B1020" s="3" t="s">
        <v>32</v>
      </c>
    </row>
    <row r="1021" spans="1:2" ht="15.75" customHeight="1" x14ac:dyDescent="0.25">
      <c r="A1021" s="1" t="s">
        <v>597</v>
      </c>
      <c r="B1021" s="3" t="s">
        <v>32</v>
      </c>
    </row>
    <row r="1022" spans="1:2" ht="15.75" customHeight="1" x14ac:dyDescent="0.25">
      <c r="A1022" s="1" t="s">
        <v>598</v>
      </c>
      <c r="B1022" s="3" t="s">
        <v>32</v>
      </c>
    </row>
    <row r="1023" spans="1:2" ht="15.75" customHeight="1" x14ac:dyDescent="0.25">
      <c r="A1023" s="1" t="s">
        <v>599</v>
      </c>
      <c r="B1023" s="3" t="s">
        <v>32</v>
      </c>
    </row>
    <row r="1024" spans="1:2" ht="15.75" customHeight="1" x14ac:dyDescent="0.25">
      <c r="A1024" s="1" t="s">
        <v>601</v>
      </c>
      <c r="B1024" s="3" t="s">
        <v>32</v>
      </c>
    </row>
    <row r="1025" spans="1:2" ht="15.75" customHeight="1" x14ac:dyDescent="0.25">
      <c r="A1025" s="1" t="s">
        <v>613</v>
      </c>
      <c r="B1025" s="3" t="s">
        <v>32</v>
      </c>
    </row>
    <row r="1026" spans="1:2" ht="15.75" customHeight="1" x14ac:dyDescent="0.25">
      <c r="A1026" s="1" t="s">
        <v>614</v>
      </c>
      <c r="B1026" s="3" t="s">
        <v>32</v>
      </c>
    </row>
    <row r="1027" spans="1:2" ht="15.75" customHeight="1" x14ac:dyDescent="0.25">
      <c r="A1027" s="1" t="s">
        <v>615</v>
      </c>
      <c r="B1027" s="3" t="s">
        <v>32</v>
      </c>
    </row>
    <row r="1028" spans="1:2" ht="15.75" customHeight="1" x14ac:dyDescent="0.25">
      <c r="A1028" s="1" t="s">
        <v>630</v>
      </c>
      <c r="B1028" s="3" t="s">
        <v>32</v>
      </c>
    </row>
    <row r="1029" spans="1:2" ht="15.75" customHeight="1" x14ac:dyDescent="0.25">
      <c r="A1029" s="1" t="s">
        <v>632</v>
      </c>
      <c r="B1029" s="3" t="s">
        <v>32</v>
      </c>
    </row>
    <row r="1030" spans="1:2" ht="15.75" customHeight="1" x14ac:dyDescent="0.25">
      <c r="A1030" s="1" t="s">
        <v>650</v>
      </c>
      <c r="B1030" s="3" t="s">
        <v>32</v>
      </c>
    </row>
    <row r="1031" spans="1:2" ht="15.75" customHeight="1" x14ac:dyDescent="0.25">
      <c r="A1031" s="1" t="s">
        <v>678</v>
      </c>
      <c r="B1031" s="3" t="s">
        <v>32</v>
      </c>
    </row>
    <row r="1032" spans="1:2" ht="15.75" customHeight="1" x14ac:dyDescent="0.25">
      <c r="A1032" s="1" t="s">
        <v>679</v>
      </c>
      <c r="B1032" s="3" t="s">
        <v>32</v>
      </c>
    </row>
    <row r="1033" spans="1:2" ht="15.75" customHeight="1" x14ac:dyDescent="0.25">
      <c r="A1033" s="1" t="s">
        <v>693</v>
      </c>
      <c r="B1033" s="3" t="s">
        <v>32</v>
      </c>
    </row>
    <row r="1034" spans="1:2" ht="15.75" customHeight="1" x14ac:dyDescent="0.25">
      <c r="A1034" s="1" t="s">
        <v>694</v>
      </c>
      <c r="B1034" s="3" t="s">
        <v>32</v>
      </c>
    </row>
    <row r="1035" spans="1:2" ht="15.75" customHeight="1" x14ac:dyDescent="0.25">
      <c r="A1035" s="1" t="s">
        <v>705</v>
      </c>
      <c r="B1035" s="3" t="s">
        <v>32</v>
      </c>
    </row>
    <row r="1036" spans="1:2" ht="15.75" customHeight="1" x14ac:dyDescent="0.25">
      <c r="A1036" s="1" t="s">
        <v>714</v>
      </c>
      <c r="B1036" s="3" t="s">
        <v>32</v>
      </c>
    </row>
    <row r="1037" spans="1:2" ht="15.75" customHeight="1" x14ac:dyDescent="0.25">
      <c r="A1037" s="1" t="s">
        <v>719</v>
      </c>
      <c r="B1037" s="3" t="s">
        <v>32</v>
      </c>
    </row>
    <row r="1038" spans="1:2" ht="15.75" customHeight="1" x14ac:dyDescent="0.25">
      <c r="A1038" s="1" t="s">
        <v>738</v>
      </c>
      <c r="B1038" s="3" t="s">
        <v>32</v>
      </c>
    </row>
    <row r="1039" spans="1:2" ht="15.75" customHeight="1" x14ac:dyDescent="0.25">
      <c r="A1039" s="1" t="s">
        <v>749</v>
      </c>
      <c r="B1039" s="3" t="s">
        <v>32</v>
      </c>
    </row>
    <row r="1040" spans="1:2" ht="15.75" customHeight="1" x14ac:dyDescent="0.25">
      <c r="A1040" s="1" t="s">
        <v>765</v>
      </c>
      <c r="B1040" s="3" t="s">
        <v>32</v>
      </c>
    </row>
    <row r="1041" spans="1:2" ht="15.75" customHeight="1" x14ac:dyDescent="0.25">
      <c r="A1041" s="1" t="s">
        <v>787</v>
      </c>
      <c r="B1041" s="3" t="s">
        <v>32</v>
      </c>
    </row>
    <row r="1042" spans="1:2" ht="15.75" customHeight="1" x14ac:dyDescent="0.25">
      <c r="A1042" s="1" t="s">
        <v>864</v>
      </c>
      <c r="B1042" s="3" t="s">
        <v>32</v>
      </c>
    </row>
    <row r="1043" spans="1:2" ht="15.75" customHeight="1" x14ac:dyDescent="0.25">
      <c r="A1043" s="1" t="s">
        <v>724</v>
      </c>
      <c r="B1043" s="3" t="s">
        <v>33</v>
      </c>
    </row>
    <row r="1044" spans="1:2" ht="15.75" customHeight="1" x14ac:dyDescent="0.25">
      <c r="A1044" s="1" t="s">
        <v>1342</v>
      </c>
      <c r="B1044" s="3" t="s">
        <v>34</v>
      </c>
    </row>
    <row r="1045" spans="1:2" ht="15.75" customHeight="1" x14ac:dyDescent="0.25">
      <c r="A1045" s="1" t="s">
        <v>1409</v>
      </c>
      <c r="B1045" s="3" t="s">
        <v>34</v>
      </c>
    </row>
    <row r="1046" spans="1:2" ht="15.75" customHeight="1" x14ac:dyDescent="0.25">
      <c r="A1046" s="1" t="s">
        <v>1411</v>
      </c>
      <c r="B1046" s="3" t="s">
        <v>34</v>
      </c>
    </row>
    <row r="1047" spans="1:2" ht="15.75" customHeight="1" x14ac:dyDescent="0.25">
      <c r="A1047" s="1" t="s">
        <v>1180</v>
      </c>
      <c r="B1047" s="3" t="s">
        <v>35</v>
      </c>
    </row>
    <row r="1048" spans="1:2" ht="15.75" customHeight="1" x14ac:dyDescent="0.25">
      <c r="A1048" s="1" t="s">
        <v>1181</v>
      </c>
      <c r="B1048" s="3" t="s">
        <v>35</v>
      </c>
    </row>
    <row r="1049" spans="1:2" ht="15.75" customHeight="1" x14ac:dyDescent="0.25">
      <c r="A1049" s="1" t="s">
        <v>1182</v>
      </c>
      <c r="B1049" s="3" t="s">
        <v>35</v>
      </c>
    </row>
    <row r="1050" spans="1:2" ht="15.75" customHeight="1" x14ac:dyDescent="0.25">
      <c r="A1050" s="1" t="s">
        <v>1183</v>
      </c>
      <c r="B1050" s="3" t="s">
        <v>35</v>
      </c>
    </row>
    <row r="1051" spans="1:2" ht="15.75" customHeight="1" x14ac:dyDescent="0.25">
      <c r="A1051" s="1" t="s">
        <v>1184</v>
      </c>
      <c r="B1051" s="3" t="s">
        <v>35</v>
      </c>
    </row>
    <row r="1052" spans="1:2" ht="15.75" customHeight="1" x14ac:dyDescent="0.25">
      <c r="A1052" s="1" t="s">
        <v>1185</v>
      </c>
      <c r="B1052" s="3" t="s">
        <v>35</v>
      </c>
    </row>
    <row r="1053" spans="1:2" ht="15.75" customHeight="1" x14ac:dyDescent="0.25">
      <c r="A1053" s="1" t="s">
        <v>1186</v>
      </c>
      <c r="B1053" s="3" t="s">
        <v>36</v>
      </c>
    </row>
    <row r="1054" spans="1:2" ht="15.75" customHeight="1" x14ac:dyDescent="0.25">
      <c r="A1054" s="1" t="s">
        <v>1187</v>
      </c>
      <c r="B1054" s="3" t="s">
        <v>36</v>
      </c>
    </row>
    <row r="1055" spans="1:2" ht="15.75" customHeight="1" x14ac:dyDescent="0.25">
      <c r="A1055" s="1" t="s">
        <v>1188</v>
      </c>
      <c r="B1055" s="3" t="s">
        <v>36</v>
      </c>
    </row>
    <row r="1056" spans="1:2" ht="15.75" customHeight="1" x14ac:dyDescent="0.25">
      <c r="A1056" s="1" t="s">
        <v>1189</v>
      </c>
      <c r="B1056" s="3" t="s">
        <v>36</v>
      </c>
    </row>
    <row r="1057" spans="1:2" ht="15.75" customHeight="1" x14ac:dyDescent="0.25">
      <c r="A1057" s="1" t="s">
        <v>1190</v>
      </c>
      <c r="B1057" s="3" t="s">
        <v>36</v>
      </c>
    </row>
    <row r="1058" spans="1:2" ht="15.75" customHeight="1" x14ac:dyDescent="0.25">
      <c r="A1058" s="1" t="s">
        <v>1191</v>
      </c>
      <c r="B1058" s="3" t="s">
        <v>36</v>
      </c>
    </row>
    <row r="1059" spans="1:2" ht="15.75" customHeight="1" x14ac:dyDescent="0.25">
      <c r="A1059" s="1" t="s">
        <v>1192</v>
      </c>
      <c r="B1059" s="3" t="s">
        <v>36</v>
      </c>
    </row>
    <row r="1060" spans="1:2" ht="15.75" customHeight="1" x14ac:dyDescent="0.25">
      <c r="A1060" s="1" t="s">
        <v>1193</v>
      </c>
      <c r="B1060" s="3" t="s">
        <v>36</v>
      </c>
    </row>
    <row r="1061" spans="1:2" ht="15.75" customHeight="1" x14ac:dyDescent="0.25">
      <c r="A1061" s="1" t="s">
        <v>1194</v>
      </c>
      <c r="B1061" s="3" t="s">
        <v>36</v>
      </c>
    </row>
    <row r="1062" spans="1:2" ht="15.75" customHeight="1" x14ac:dyDescent="0.25">
      <c r="A1062" s="1" t="s">
        <v>1195</v>
      </c>
      <c r="B1062" s="3" t="s">
        <v>36</v>
      </c>
    </row>
    <row r="1063" spans="1:2" ht="15.75" customHeight="1" x14ac:dyDescent="0.25">
      <c r="A1063" s="1" t="s">
        <v>1196</v>
      </c>
      <c r="B1063" s="3" t="s">
        <v>36</v>
      </c>
    </row>
    <row r="1064" spans="1:2" ht="15.75" customHeight="1" x14ac:dyDescent="0.25">
      <c r="A1064" s="1" t="s">
        <v>1197</v>
      </c>
      <c r="B1064" s="3" t="s">
        <v>36</v>
      </c>
    </row>
    <row r="1065" spans="1:2" ht="15.75" customHeight="1" x14ac:dyDescent="0.25">
      <c r="A1065" s="1" t="s">
        <v>1198</v>
      </c>
      <c r="B1065" s="3" t="s">
        <v>36</v>
      </c>
    </row>
    <row r="1066" spans="1:2" ht="15.75" customHeight="1" x14ac:dyDescent="0.25">
      <c r="A1066" s="1" t="s">
        <v>1199</v>
      </c>
      <c r="B1066" s="3" t="s">
        <v>36</v>
      </c>
    </row>
    <row r="1067" spans="1:2" ht="15.75" customHeight="1" x14ac:dyDescent="0.25">
      <c r="A1067" s="1" t="s">
        <v>1200</v>
      </c>
      <c r="B1067" s="3" t="s">
        <v>36</v>
      </c>
    </row>
    <row r="1068" spans="1:2" ht="15.75" customHeight="1" x14ac:dyDescent="0.25">
      <c r="A1068" s="1" t="s">
        <v>1201</v>
      </c>
      <c r="B1068" s="3" t="s">
        <v>36</v>
      </c>
    </row>
    <row r="1069" spans="1:2" ht="15.75" customHeight="1" x14ac:dyDescent="0.25">
      <c r="A1069" s="1" t="s">
        <v>1202</v>
      </c>
      <c r="B1069" s="3" t="s">
        <v>36</v>
      </c>
    </row>
    <row r="1070" spans="1:2" ht="15.75" customHeight="1" x14ac:dyDescent="0.25">
      <c r="A1070" s="1" t="s">
        <v>1203</v>
      </c>
      <c r="B1070" s="3" t="s">
        <v>36</v>
      </c>
    </row>
    <row r="1071" spans="1:2" ht="15.75" customHeight="1" x14ac:dyDescent="0.25">
      <c r="A1071" s="1" t="s">
        <v>1204</v>
      </c>
      <c r="B1071" s="3" t="s">
        <v>36</v>
      </c>
    </row>
    <row r="1072" spans="1:2" ht="15.75" customHeight="1" x14ac:dyDescent="0.25">
      <c r="A1072" s="1" t="s">
        <v>1205</v>
      </c>
      <c r="B1072" s="3" t="s">
        <v>36</v>
      </c>
    </row>
    <row r="1073" spans="1:2" ht="15.75" customHeight="1" x14ac:dyDescent="0.25">
      <c r="A1073" s="1" t="s">
        <v>1206</v>
      </c>
      <c r="B1073" s="3" t="s">
        <v>36</v>
      </c>
    </row>
    <row r="1074" spans="1:2" ht="15.75" customHeight="1" x14ac:dyDescent="0.25">
      <c r="A1074" s="1" t="s">
        <v>1207</v>
      </c>
      <c r="B1074" s="3" t="s">
        <v>36</v>
      </c>
    </row>
    <row r="1075" spans="1:2" ht="15.75" customHeight="1" x14ac:dyDescent="0.25">
      <c r="A1075" s="1" t="s">
        <v>1208</v>
      </c>
      <c r="B1075" s="3" t="s">
        <v>36</v>
      </c>
    </row>
    <row r="1076" spans="1:2" ht="15.75" customHeight="1" x14ac:dyDescent="0.25">
      <c r="A1076" s="1" t="s">
        <v>1209</v>
      </c>
      <c r="B1076" s="3" t="s">
        <v>36</v>
      </c>
    </row>
    <row r="1077" spans="1:2" ht="15.75" customHeight="1" x14ac:dyDescent="0.25">
      <c r="A1077" s="1" t="s">
        <v>1210</v>
      </c>
      <c r="B1077" s="3" t="s">
        <v>36</v>
      </c>
    </row>
    <row r="1078" spans="1:2" ht="15.75" customHeight="1" x14ac:dyDescent="0.25">
      <c r="A1078" s="1" t="s">
        <v>1211</v>
      </c>
      <c r="B1078" s="3" t="s">
        <v>36</v>
      </c>
    </row>
    <row r="1079" spans="1:2" ht="15.75" customHeight="1" x14ac:dyDescent="0.25">
      <c r="A1079" s="1" t="s">
        <v>1212</v>
      </c>
      <c r="B1079" s="3" t="s">
        <v>36</v>
      </c>
    </row>
    <row r="1080" spans="1:2" ht="15.75" customHeight="1" x14ac:dyDescent="0.25">
      <c r="A1080" s="1" t="s">
        <v>1213</v>
      </c>
      <c r="B1080" s="3" t="s">
        <v>36</v>
      </c>
    </row>
    <row r="1081" spans="1:2" ht="15.75" customHeight="1" x14ac:dyDescent="0.25">
      <c r="A1081" s="1" t="s">
        <v>1214</v>
      </c>
      <c r="B1081" s="3" t="s">
        <v>36</v>
      </c>
    </row>
    <row r="1082" spans="1:2" ht="15.75" customHeight="1" x14ac:dyDescent="0.25">
      <c r="A1082" s="1" t="s">
        <v>1215</v>
      </c>
      <c r="B1082" s="3" t="s">
        <v>36</v>
      </c>
    </row>
    <row r="1083" spans="1:2" ht="15.75" customHeight="1" x14ac:dyDescent="0.25">
      <c r="A1083" s="1" t="s">
        <v>1216</v>
      </c>
      <c r="B1083" s="3" t="s">
        <v>36</v>
      </c>
    </row>
    <row r="1084" spans="1:2" ht="15.75" customHeight="1" x14ac:dyDescent="0.25">
      <c r="A1084" s="1" t="s">
        <v>1217</v>
      </c>
      <c r="B1084" s="3" t="s">
        <v>36</v>
      </c>
    </row>
    <row r="1085" spans="1:2" ht="15.75" customHeight="1" x14ac:dyDescent="0.25">
      <c r="A1085" s="1" t="s">
        <v>1218</v>
      </c>
      <c r="B1085" s="3" t="s">
        <v>36</v>
      </c>
    </row>
    <row r="1086" spans="1:2" ht="15.75" customHeight="1" x14ac:dyDescent="0.25">
      <c r="A1086" s="1" t="s">
        <v>1219</v>
      </c>
      <c r="B1086" s="3" t="s">
        <v>36</v>
      </c>
    </row>
    <row r="1087" spans="1:2" ht="15.75" customHeight="1" x14ac:dyDescent="0.25">
      <c r="A1087" s="1" t="s">
        <v>1220</v>
      </c>
      <c r="B1087" s="3" t="s">
        <v>36</v>
      </c>
    </row>
    <row r="1088" spans="1:2" ht="15.75" customHeight="1" x14ac:dyDescent="0.25">
      <c r="A1088" s="1" t="s">
        <v>1221</v>
      </c>
      <c r="B1088" s="3" t="s">
        <v>36</v>
      </c>
    </row>
    <row r="1089" spans="1:2" ht="15.75" customHeight="1" x14ac:dyDescent="0.25">
      <c r="A1089" s="1" t="s">
        <v>1222</v>
      </c>
      <c r="B1089" s="3" t="s">
        <v>36</v>
      </c>
    </row>
    <row r="1090" spans="1:2" ht="15.75" customHeight="1" x14ac:dyDescent="0.25">
      <c r="A1090" s="1" t="s">
        <v>1223</v>
      </c>
      <c r="B1090" s="3" t="s">
        <v>36</v>
      </c>
    </row>
    <row r="1091" spans="1:2" ht="15.75" customHeight="1" x14ac:dyDescent="0.25">
      <c r="A1091" s="1" t="s">
        <v>1224</v>
      </c>
      <c r="B1091" s="3" t="s">
        <v>36</v>
      </c>
    </row>
    <row r="1092" spans="1:2" ht="15.75" customHeight="1" x14ac:dyDescent="0.25">
      <c r="A1092" s="1" t="s">
        <v>1225</v>
      </c>
      <c r="B1092" s="3" t="s">
        <v>36</v>
      </c>
    </row>
    <row r="1093" spans="1:2" ht="15.75" customHeight="1" x14ac:dyDescent="0.25">
      <c r="A1093" s="1" t="s">
        <v>1226</v>
      </c>
      <c r="B1093" s="3" t="s">
        <v>36</v>
      </c>
    </row>
    <row r="1094" spans="1:2" ht="15.75" customHeight="1" x14ac:dyDescent="0.25">
      <c r="A1094" s="1" t="s">
        <v>1227</v>
      </c>
      <c r="B1094" s="3" t="s">
        <v>36</v>
      </c>
    </row>
    <row r="1095" spans="1:2" ht="15.75" customHeight="1" x14ac:dyDescent="0.25">
      <c r="A1095" s="1" t="s">
        <v>1228</v>
      </c>
      <c r="B1095" s="3" t="s">
        <v>36</v>
      </c>
    </row>
    <row r="1096" spans="1:2" ht="15.75" customHeight="1" x14ac:dyDescent="0.25">
      <c r="A1096" s="1" t="s">
        <v>1229</v>
      </c>
      <c r="B1096" s="3" t="s">
        <v>36</v>
      </c>
    </row>
    <row r="1097" spans="1:2" ht="15.75" customHeight="1" x14ac:dyDescent="0.25">
      <c r="A1097" s="1" t="s">
        <v>1230</v>
      </c>
      <c r="B1097" s="3" t="s">
        <v>36</v>
      </c>
    </row>
    <row r="1098" spans="1:2" ht="15.75" customHeight="1" x14ac:dyDescent="0.25">
      <c r="A1098" s="1" t="s">
        <v>1231</v>
      </c>
      <c r="B1098" s="3" t="s">
        <v>36</v>
      </c>
    </row>
    <row r="1099" spans="1:2" ht="15.75" customHeight="1" x14ac:dyDescent="0.25">
      <c r="A1099" s="1" t="s">
        <v>1232</v>
      </c>
      <c r="B1099" s="3" t="s">
        <v>36</v>
      </c>
    </row>
    <row r="1100" spans="1:2" ht="15.75" customHeight="1" x14ac:dyDescent="0.25">
      <c r="A1100" s="1" t="s">
        <v>1233</v>
      </c>
      <c r="B1100" s="3" t="s">
        <v>36</v>
      </c>
    </row>
    <row r="1101" spans="1:2" ht="15.75" customHeight="1" x14ac:dyDescent="0.25">
      <c r="A1101" s="1" t="s">
        <v>1234</v>
      </c>
      <c r="B1101" s="3" t="s">
        <v>36</v>
      </c>
    </row>
    <row r="1102" spans="1:2" ht="15.75" customHeight="1" x14ac:dyDescent="0.25">
      <c r="A1102" s="1" t="s">
        <v>1468</v>
      </c>
      <c r="B1102" s="3" t="s">
        <v>37</v>
      </c>
    </row>
    <row r="1103" spans="1:2" ht="15.75" customHeight="1" x14ac:dyDescent="0.25">
      <c r="A1103" s="1" t="s">
        <v>1469</v>
      </c>
      <c r="B1103" s="3" t="s">
        <v>37</v>
      </c>
    </row>
    <row r="1104" spans="1:2" ht="15.75" customHeight="1" x14ac:dyDescent="0.25">
      <c r="A1104" s="1" t="s">
        <v>1470</v>
      </c>
      <c r="B1104" s="3" t="s">
        <v>37</v>
      </c>
    </row>
    <row r="1105" spans="1:2" ht="15.75" customHeight="1" x14ac:dyDescent="0.25">
      <c r="A1105" s="1" t="s">
        <v>1471</v>
      </c>
      <c r="B1105" s="3" t="s">
        <v>37</v>
      </c>
    </row>
    <row r="1106" spans="1:2" ht="15.75" customHeight="1" x14ac:dyDescent="0.25">
      <c r="A1106" s="1" t="s">
        <v>1472</v>
      </c>
      <c r="B1106" s="3" t="s">
        <v>37</v>
      </c>
    </row>
    <row r="1107" spans="1:2" ht="15.75" customHeight="1" x14ac:dyDescent="0.25">
      <c r="A1107" s="1" t="s">
        <v>1473</v>
      </c>
      <c r="B1107" s="3" t="s">
        <v>37</v>
      </c>
    </row>
    <row r="1108" spans="1:2" ht="15.75" customHeight="1" x14ac:dyDescent="0.25">
      <c r="A1108" s="1" t="s">
        <v>1474</v>
      </c>
      <c r="B1108" s="3" t="s">
        <v>37</v>
      </c>
    </row>
    <row r="1109" spans="1:2" ht="15.75" customHeight="1" x14ac:dyDescent="0.25">
      <c r="A1109" s="1" t="s">
        <v>1475</v>
      </c>
      <c r="B1109" s="3" t="s">
        <v>37</v>
      </c>
    </row>
    <row r="1110" spans="1:2" ht="15.75" customHeight="1" x14ac:dyDescent="0.25">
      <c r="A1110" s="1" t="s">
        <v>1476</v>
      </c>
      <c r="B1110" s="3" t="s">
        <v>37</v>
      </c>
    </row>
    <row r="1111" spans="1:2" ht="15.75" customHeight="1" x14ac:dyDescent="0.25">
      <c r="A1111" s="1" t="s">
        <v>1477</v>
      </c>
      <c r="B1111" s="3" t="s">
        <v>37</v>
      </c>
    </row>
    <row r="1112" spans="1:2" ht="15.75" customHeight="1" x14ac:dyDescent="0.25">
      <c r="A1112" s="1" t="s">
        <v>1478</v>
      </c>
      <c r="B1112" s="3" t="s">
        <v>37</v>
      </c>
    </row>
    <row r="1113" spans="1:2" ht="15.75" customHeight="1" x14ac:dyDescent="0.25">
      <c r="A1113" s="1" t="s">
        <v>1479</v>
      </c>
      <c r="B1113" s="3" t="s">
        <v>37</v>
      </c>
    </row>
    <row r="1114" spans="1:2" ht="15.75" customHeight="1" x14ac:dyDescent="0.25">
      <c r="A1114" s="1" t="s">
        <v>1480</v>
      </c>
      <c r="B1114" s="3" t="s">
        <v>37</v>
      </c>
    </row>
    <row r="1115" spans="1:2" ht="15.75" customHeight="1" x14ac:dyDescent="0.25">
      <c r="A1115" s="1" t="s">
        <v>1481</v>
      </c>
      <c r="B1115" s="3" t="s">
        <v>37</v>
      </c>
    </row>
    <row r="1116" spans="1:2" ht="15.75" customHeight="1" x14ac:dyDescent="0.25">
      <c r="A1116" s="1" t="s">
        <v>1482</v>
      </c>
      <c r="B1116" s="3" t="s">
        <v>37</v>
      </c>
    </row>
    <row r="1117" spans="1:2" ht="15.75" customHeight="1" x14ac:dyDescent="0.25">
      <c r="A1117" s="1" t="s">
        <v>1483</v>
      </c>
      <c r="B1117" s="3" t="s">
        <v>37</v>
      </c>
    </row>
    <row r="1118" spans="1:2" ht="15.75" customHeight="1" x14ac:dyDescent="0.25">
      <c r="A1118" s="1" t="s">
        <v>1484</v>
      </c>
      <c r="B1118" s="3" t="s">
        <v>37</v>
      </c>
    </row>
    <row r="1119" spans="1:2" ht="15.75" customHeight="1" x14ac:dyDescent="0.25">
      <c r="A1119" s="1" t="s">
        <v>1485</v>
      </c>
      <c r="B1119" s="3" t="s">
        <v>37</v>
      </c>
    </row>
    <row r="1120" spans="1:2" ht="15.75" customHeight="1" x14ac:dyDescent="0.25">
      <c r="A1120" s="1" t="s">
        <v>1486</v>
      </c>
      <c r="B1120" s="3" t="s">
        <v>37</v>
      </c>
    </row>
    <row r="1121" spans="1:2" ht="15.75" customHeight="1" x14ac:dyDescent="0.25">
      <c r="A1121" s="1" t="s">
        <v>1487</v>
      </c>
      <c r="B1121" s="3" t="s">
        <v>37</v>
      </c>
    </row>
    <row r="1122" spans="1:2" ht="15.75" customHeight="1" x14ac:dyDescent="0.25">
      <c r="A1122" s="1" t="s">
        <v>1488</v>
      </c>
      <c r="B1122" s="3" t="s">
        <v>37</v>
      </c>
    </row>
    <row r="1123" spans="1:2" ht="15.75" customHeight="1" x14ac:dyDescent="0.25">
      <c r="A1123" s="1" t="s">
        <v>1489</v>
      </c>
      <c r="B1123" s="3" t="s">
        <v>37</v>
      </c>
    </row>
    <row r="1124" spans="1:2" ht="15.75" customHeight="1" x14ac:dyDescent="0.25">
      <c r="A1124" s="1" t="s">
        <v>1490</v>
      </c>
      <c r="B1124" s="3" t="s">
        <v>37</v>
      </c>
    </row>
    <row r="1125" spans="1:2" ht="15.75" customHeight="1" x14ac:dyDescent="0.25">
      <c r="A1125" s="1" t="s">
        <v>1491</v>
      </c>
      <c r="B1125" s="3" t="s">
        <v>37</v>
      </c>
    </row>
    <row r="1126" spans="1:2" ht="15.75" customHeight="1" x14ac:dyDescent="0.25">
      <c r="A1126" s="1" t="s">
        <v>1492</v>
      </c>
      <c r="B1126" s="3" t="s">
        <v>37</v>
      </c>
    </row>
    <row r="1127" spans="1:2" ht="15.75" customHeight="1" x14ac:dyDescent="0.25">
      <c r="A1127" s="1" t="s">
        <v>1493</v>
      </c>
      <c r="B1127" s="3" t="s">
        <v>37</v>
      </c>
    </row>
    <row r="1128" spans="1:2" ht="15.75" customHeight="1" x14ac:dyDescent="0.25">
      <c r="A1128" s="1" t="s">
        <v>1494</v>
      </c>
      <c r="B1128" s="3" t="s">
        <v>37</v>
      </c>
    </row>
    <row r="1129" spans="1:2" ht="15.75" customHeight="1" x14ac:dyDescent="0.25">
      <c r="A1129" s="1" t="s">
        <v>1495</v>
      </c>
      <c r="B1129" s="3" t="s">
        <v>37</v>
      </c>
    </row>
    <row r="1130" spans="1:2" ht="15.75" customHeight="1" x14ac:dyDescent="0.25">
      <c r="A1130" s="1" t="s">
        <v>1496</v>
      </c>
      <c r="B1130" s="3" t="s">
        <v>37</v>
      </c>
    </row>
    <row r="1131" spans="1:2" ht="15.75" customHeight="1" x14ac:dyDescent="0.25">
      <c r="A1131" s="1" t="s">
        <v>1497</v>
      </c>
      <c r="B1131" s="3" t="s">
        <v>37</v>
      </c>
    </row>
    <row r="1132" spans="1:2" ht="15.75" customHeight="1" x14ac:dyDescent="0.25">
      <c r="A1132" s="1" t="s">
        <v>1498</v>
      </c>
      <c r="B1132" s="3" t="s">
        <v>37</v>
      </c>
    </row>
    <row r="1133" spans="1:2" ht="15.75" customHeight="1" x14ac:dyDescent="0.25">
      <c r="A1133" s="1" t="s">
        <v>1499</v>
      </c>
      <c r="B1133" s="3" t="s">
        <v>37</v>
      </c>
    </row>
    <row r="1134" spans="1:2" ht="15.75" customHeight="1" x14ac:dyDescent="0.25">
      <c r="A1134" s="1" t="s">
        <v>1500</v>
      </c>
      <c r="B1134" s="3" t="s">
        <v>37</v>
      </c>
    </row>
    <row r="1135" spans="1:2" ht="15.75" customHeight="1" x14ac:dyDescent="0.25">
      <c r="A1135" s="1" t="s">
        <v>1501</v>
      </c>
      <c r="B1135" s="3" t="s">
        <v>37</v>
      </c>
    </row>
    <row r="1136" spans="1:2" ht="15.75" customHeight="1" x14ac:dyDescent="0.25">
      <c r="A1136" s="1" t="s">
        <v>1502</v>
      </c>
      <c r="B1136" s="3" t="s">
        <v>37</v>
      </c>
    </row>
    <row r="1137" spans="1:2" ht="15.75" customHeight="1" x14ac:dyDescent="0.25">
      <c r="A1137" s="1" t="s">
        <v>1503</v>
      </c>
      <c r="B1137" s="3" t="s">
        <v>37</v>
      </c>
    </row>
    <row r="1138" spans="1:2" ht="15.75" customHeight="1" x14ac:dyDescent="0.25">
      <c r="A1138" s="1" t="s">
        <v>1504</v>
      </c>
      <c r="B1138" s="3" t="s">
        <v>37</v>
      </c>
    </row>
    <row r="1139" spans="1:2" ht="15.75" customHeight="1" x14ac:dyDescent="0.25">
      <c r="A1139" s="1" t="s">
        <v>1505</v>
      </c>
      <c r="B1139" s="3" t="s">
        <v>37</v>
      </c>
    </row>
    <row r="1140" spans="1:2" ht="15.75" customHeight="1" x14ac:dyDescent="0.25">
      <c r="A1140" s="1" t="s">
        <v>1506</v>
      </c>
      <c r="B1140" s="3" t="s">
        <v>37</v>
      </c>
    </row>
    <row r="1141" spans="1:2" ht="15.75" customHeight="1" x14ac:dyDescent="0.25">
      <c r="A1141" s="1" t="s">
        <v>1507</v>
      </c>
      <c r="B1141" s="3" t="s">
        <v>37</v>
      </c>
    </row>
    <row r="1142" spans="1:2" ht="15.75" customHeight="1" x14ac:dyDescent="0.25">
      <c r="A1142" s="1" t="s">
        <v>1508</v>
      </c>
      <c r="B1142" s="3" t="s">
        <v>37</v>
      </c>
    </row>
    <row r="1143" spans="1:2" ht="15.75" customHeight="1" x14ac:dyDescent="0.25">
      <c r="A1143" s="1" t="s">
        <v>1509</v>
      </c>
      <c r="B1143" s="3" t="s">
        <v>37</v>
      </c>
    </row>
    <row r="1144" spans="1:2" ht="15.75" customHeight="1" x14ac:dyDescent="0.25">
      <c r="A1144" s="1" t="s">
        <v>1510</v>
      </c>
      <c r="B1144" s="3" t="s">
        <v>37</v>
      </c>
    </row>
    <row r="1145" spans="1:2" ht="15.75" customHeight="1" x14ac:dyDescent="0.25">
      <c r="A1145" s="1" t="s">
        <v>1511</v>
      </c>
      <c r="B1145" s="3" t="s">
        <v>37</v>
      </c>
    </row>
    <row r="1146" spans="1:2" ht="15.75" customHeight="1" x14ac:dyDescent="0.25">
      <c r="A1146" s="1" t="s">
        <v>1512</v>
      </c>
      <c r="B1146" s="3" t="s">
        <v>37</v>
      </c>
    </row>
    <row r="1147" spans="1:2" ht="15.75" customHeight="1" x14ac:dyDescent="0.25">
      <c r="A1147" s="1" t="s">
        <v>1513</v>
      </c>
      <c r="B1147" s="3" t="s">
        <v>37</v>
      </c>
    </row>
    <row r="1148" spans="1:2" ht="15.75" customHeight="1" x14ac:dyDescent="0.25">
      <c r="A1148" s="1" t="s">
        <v>1514</v>
      </c>
      <c r="B1148" s="3" t="s">
        <v>37</v>
      </c>
    </row>
    <row r="1149" spans="1:2" ht="15.75" customHeight="1" x14ac:dyDescent="0.25">
      <c r="A1149" s="1" t="s">
        <v>1515</v>
      </c>
      <c r="B1149" s="3" t="s">
        <v>37</v>
      </c>
    </row>
    <row r="1150" spans="1:2" ht="15.75" customHeight="1" x14ac:dyDescent="0.25">
      <c r="A1150" s="1" t="s">
        <v>1516</v>
      </c>
      <c r="B1150" s="3" t="s">
        <v>37</v>
      </c>
    </row>
    <row r="1151" spans="1:2" ht="15.75" customHeight="1" x14ac:dyDescent="0.25">
      <c r="A1151" s="1" t="s">
        <v>1517</v>
      </c>
      <c r="B1151" s="3" t="s">
        <v>37</v>
      </c>
    </row>
    <row r="1152" spans="1:2" ht="15.75" customHeight="1" x14ac:dyDescent="0.25">
      <c r="A1152" s="1" t="s">
        <v>1518</v>
      </c>
      <c r="B1152" s="3" t="s">
        <v>37</v>
      </c>
    </row>
    <row r="1153" spans="1:2" ht="15.75" customHeight="1" x14ac:dyDescent="0.25">
      <c r="A1153" s="1" t="s">
        <v>1519</v>
      </c>
      <c r="B1153" s="3" t="s">
        <v>37</v>
      </c>
    </row>
    <row r="1154" spans="1:2" ht="15.75" customHeight="1" x14ac:dyDescent="0.25">
      <c r="A1154" s="1" t="s">
        <v>1520</v>
      </c>
      <c r="B1154" s="3" t="s">
        <v>37</v>
      </c>
    </row>
    <row r="1155" spans="1:2" ht="15.75" customHeight="1" x14ac:dyDescent="0.25">
      <c r="A1155" s="1" t="s">
        <v>1521</v>
      </c>
      <c r="B1155" s="3" t="s">
        <v>37</v>
      </c>
    </row>
    <row r="1156" spans="1:2" ht="15.75" customHeight="1" x14ac:dyDescent="0.25">
      <c r="A1156" s="1" t="s">
        <v>1522</v>
      </c>
      <c r="B1156" s="3" t="s">
        <v>37</v>
      </c>
    </row>
    <row r="1157" spans="1:2" ht="15.75" customHeight="1" x14ac:dyDescent="0.25">
      <c r="A1157" s="1" t="s">
        <v>1523</v>
      </c>
      <c r="B1157" s="3" t="s">
        <v>37</v>
      </c>
    </row>
    <row r="1158" spans="1:2" ht="15.75" customHeight="1" x14ac:dyDescent="0.25">
      <c r="A1158" s="1" t="s">
        <v>1524</v>
      </c>
      <c r="B1158" s="3" t="s">
        <v>37</v>
      </c>
    </row>
    <row r="1159" spans="1:2" ht="15.75" customHeight="1" x14ac:dyDescent="0.25">
      <c r="A1159" s="1" t="s">
        <v>1525</v>
      </c>
      <c r="B1159" s="3" t="s">
        <v>37</v>
      </c>
    </row>
    <row r="1160" spans="1:2" ht="15.75" customHeight="1" x14ac:dyDescent="0.25">
      <c r="A1160" s="1" t="s">
        <v>1526</v>
      </c>
      <c r="B1160" s="3" t="s">
        <v>37</v>
      </c>
    </row>
    <row r="1161" spans="1:2" ht="15.75" customHeight="1" x14ac:dyDescent="0.25">
      <c r="A1161" s="1" t="s">
        <v>1527</v>
      </c>
      <c r="B1161" s="3" t="s">
        <v>37</v>
      </c>
    </row>
    <row r="1162" spans="1:2" ht="15.75" customHeight="1" x14ac:dyDescent="0.25">
      <c r="A1162" s="1" t="s">
        <v>1528</v>
      </c>
      <c r="B1162" s="3" t="s">
        <v>37</v>
      </c>
    </row>
    <row r="1163" spans="1:2" ht="15.75" customHeight="1" x14ac:dyDescent="0.25">
      <c r="A1163" s="1" t="s">
        <v>1529</v>
      </c>
      <c r="B1163" s="3" t="s">
        <v>37</v>
      </c>
    </row>
    <row r="1164" spans="1:2" ht="15.75" customHeight="1" x14ac:dyDescent="0.25">
      <c r="A1164" s="1" t="s">
        <v>1530</v>
      </c>
      <c r="B1164" s="3" t="s">
        <v>37</v>
      </c>
    </row>
    <row r="1165" spans="1:2" ht="15.75" customHeight="1" x14ac:dyDescent="0.25">
      <c r="A1165" s="1" t="s">
        <v>1531</v>
      </c>
      <c r="B1165" s="3" t="s">
        <v>37</v>
      </c>
    </row>
    <row r="1166" spans="1:2" ht="15.75" customHeight="1" x14ac:dyDescent="0.25">
      <c r="A1166" s="1" t="s">
        <v>1532</v>
      </c>
      <c r="B1166" s="3" t="s">
        <v>37</v>
      </c>
    </row>
    <row r="1167" spans="1:2" ht="15.75" customHeight="1" x14ac:dyDescent="0.25">
      <c r="A1167" s="1" t="s">
        <v>1533</v>
      </c>
      <c r="B1167" s="3" t="s">
        <v>37</v>
      </c>
    </row>
    <row r="1168" spans="1:2" ht="15.75" customHeight="1" x14ac:dyDescent="0.25">
      <c r="A1168" s="1" t="s">
        <v>1534</v>
      </c>
      <c r="B1168" s="3" t="s">
        <v>37</v>
      </c>
    </row>
    <row r="1169" spans="1:2" ht="15.75" customHeight="1" x14ac:dyDescent="0.25">
      <c r="A1169" s="1" t="s">
        <v>1535</v>
      </c>
      <c r="B1169" s="3" t="s">
        <v>37</v>
      </c>
    </row>
    <row r="1170" spans="1:2" ht="15.75" customHeight="1" x14ac:dyDescent="0.25">
      <c r="A1170" s="1" t="s">
        <v>1536</v>
      </c>
      <c r="B1170" s="3" t="s">
        <v>37</v>
      </c>
    </row>
    <row r="1171" spans="1:2" ht="15.75" customHeight="1" x14ac:dyDescent="0.25">
      <c r="A1171" s="1" t="s">
        <v>1537</v>
      </c>
      <c r="B1171" s="3" t="s">
        <v>37</v>
      </c>
    </row>
    <row r="1172" spans="1:2" ht="15.75" customHeight="1" x14ac:dyDescent="0.25">
      <c r="A1172" s="1" t="s">
        <v>1538</v>
      </c>
      <c r="B1172" s="3" t="s">
        <v>37</v>
      </c>
    </row>
    <row r="1173" spans="1:2" ht="15.75" customHeight="1" x14ac:dyDescent="0.25">
      <c r="A1173" s="1" t="s">
        <v>1539</v>
      </c>
      <c r="B1173" s="3" t="s">
        <v>37</v>
      </c>
    </row>
    <row r="1174" spans="1:2" ht="15.75" customHeight="1" x14ac:dyDescent="0.25">
      <c r="A1174" s="1" t="s">
        <v>1540</v>
      </c>
      <c r="B1174" s="3" t="s">
        <v>37</v>
      </c>
    </row>
    <row r="1175" spans="1:2" ht="15.75" customHeight="1" x14ac:dyDescent="0.25">
      <c r="A1175" s="1" t="s">
        <v>1541</v>
      </c>
      <c r="B1175" s="3" t="s">
        <v>37</v>
      </c>
    </row>
    <row r="1176" spans="1:2" ht="15.75" customHeight="1" x14ac:dyDescent="0.25">
      <c r="A1176" s="1" t="s">
        <v>1542</v>
      </c>
      <c r="B1176" s="3" t="s">
        <v>37</v>
      </c>
    </row>
    <row r="1177" spans="1:2" ht="15.75" customHeight="1" x14ac:dyDescent="0.25">
      <c r="A1177" s="1" t="s">
        <v>1543</v>
      </c>
      <c r="B1177" s="3" t="s">
        <v>37</v>
      </c>
    </row>
    <row r="1178" spans="1:2" ht="15.75" customHeight="1" x14ac:dyDescent="0.25">
      <c r="A1178" s="1" t="s">
        <v>1544</v>
      </c>
      <c r="B1178" s="3" t="s">
        <v>37</v>
      </c>
    </row>
    <row r="1179" spans="1:2" ht="15.75" customHeight="1" x14ac:dyDescent="0.25">
      <c r="A1179" s="1" t="s">
        <v>1545</v>
      </c>
      <c r="B1179" s="3" t="s">
        <v>37</v>
      </c>
    </row>
    <row r="1180" spans="1:2" ht="15.75" customHeight="1" x14ac:dyDescent="0.25">
      <c r="A1180" s="1" t="s">
        <v>1546</v>
      </c>
      <c r="B1180" s="3" t="s">
        <v>37</v>
      </c>
    </row>
    <row r="1181" spans="1:2" ht="15.75" customHeight="1" x14ac:dyDescent="0.25">
      <c r="A1181" s="1" t="s">
        <v>1547</v>
      </c>
      <c r="B1181" s="3" t="s">
        <v>37</v>
      </c>
    </row>
    <row r="1182" spans="1:2" ht="15.75" customHeight="1" x14ac:dyDescent="0.25">
      <c r="A1182" s="1" t="s">
        <v>1548</v>
      </c>
      <c r="B1182" s="3" t="s">
        <v>37</v>
      </c>
    </row>
    <row r="1183" spans="1:2" ht="15.75" customHeight="1" x14ac:dyDescent="0.25">
      <c r="A1183" s="1" t="s">
        <v>1549</v>
      </c>
      <c r="B1183" s="3" t="s">
        <v>37</v>
      </c>
    </row>
    <row r="1184" spans="1:2" ht="15.75" customHeight="1" x14ac:dyDescent="0.25">
      <c r="A1184" s="1" t="s">
        <v>1550</v>
      </c>
      <c r="B1184" s="3" t="s">
        <v>37</v>
      </c>
    </row>
    <row r="1185" spans="1:2" ht="15.75" customHeight="1" x14ac:dyDescent="0.25">
      <c r="A1185" s="1" t="s">
        <v>1551</v>
      </c>
      <c r="B1185" s="3" t="s">
        <v>37</v>
      </c>
    </row>
    <row r="1186" spans="1:2" ht="15.75" customHeight="1" x14ac:dyDescent="0.25">
      <c r="A1186" s="1" t="s">
        <v>1552</v>
      </c>
      <c r="B1186" s="3" t="s">
        <v>37</v>
      </c>
    </row>
    <row r="1187" spans="1:2" ht="15.75" customHeight="1" x14ac:dyDescent="0.25">
      <c r="A1187" s="1" t="s">
        <v>1553</v>
      </c>
      <c r="B1187" s="3" t="s">
        <v>37</v>
      </c>
    </row>
    <row r="1188" spans="1:2" ht="15.75" customHeight="1" x14ac:dyDescent="0.25">
      <c r="A1188" s="1" t="s">
        <v>1554</v>
      </c>
      <c r="B1188" s="3" t="s">
        <v>37</v>
      </c>
    </row>
    <row r="1189" spans="1:2" ht="15.75" customHeight="1" x14ac:dyDescent="0.25">
      <c r="A1189" s="1" t="s">
        <v>1555</v>
      </c>
      <c r="B1189" s="3" t="s">
        <v>37</v>
      </c>
    </row>
    <row r="1190" spans="1:2" ht="15.75" customHeight="1" x14ac:dyDescent="0.25">
      <c r="A1190" s="1" t="s">
        <v>1556</v>
      </c>
      <c r="B1190" s="3" t="s">
        <v>37</v>
      </c>
    </row>
    <row r="1191" spans="1:2" ht="15.75" customHeight="1" x14ac:dyDescent="0.25">
      <c r="A1191" s="1" t="s">
        <v>1557</v>
      </c>
      <c r="B1191" s="3" t="s">
        <v>37</v>
      </c>
    </row>
    <row r="1192" spans="1:2" ht="15.75" customHeight="1" x14ac:dyDescent="0.25">
      <c r="A1192" s="1" t="s">
        <v>1558</v>
      </c>
      <c r="B1192" s="3" t="s">
        <v>37</v>
      </c>
    </row>
    <row r="1193" spans="1:2" ht="15.75" customHeight="1" x14ac:dyDescent="0.25">
      <c r="A1193" s="1" t="s">
        <v>1559</v>
      </c>
      <c r="B1193" s="3" t="s">
        <v>37</v>
      </c>
    </row>
    <row r="1194" spans="1:2" ht="15.75" customHeight="1" x14ac:dyDescent="0.25">
      <c r="A1194" s="1" t="s">
        <v>1560</v>
      </c>
      <c r="B1194" s="3" t="s">
        <v>37</v>
      </c>
    </row>
    <row r="1195" spans="1:2" ht="15.75" customHeight="1" x14ac:dyDescent="0.25">
      <c r="A1195" s="1" t="s">
        <v>1561</v>
      </c>
      <c r="B1195" s="3" t="s">
        <v>37</v>
      </c>
    </row>
    <row r="1196" spans="1:2" ht="15.75" customHeight="1" x14ac:dyDescent="0.25">
      <c r="A1196" s="1" t="s">
        <v>1562</v>
      </c>
      <c r="B1196" s="3" t="s">
        <v>37</v>
      </c>
    </row>
    <row r="1197" spans="1:2" ht="15.75" customHeight="1" x14ac:dyDescent="0.25">
      <c r="A1197" s="1" t="s">
        <v>1563</v>
      </c>
      <c r="B1197" s="3" t="s">
        <v>37</v>
      </c>
    </row>
    <row r="1198" spans="1:2" ht="15.75" customHeight="1" x14ac:dyDescent="0.25">
      <c r="A1198" s="1" t="s">
        <v>1564</v>
      </c>
      <c r="B1198" s="3" t="s">
        <v>37</v>
      </c>
    </row>
    <row r="1199" spans="1:2" ht="15.75" customHeight="1" x14ac:dyDescent="0.25">
      <c r="A1199" s="1" t="s">
        <v>1565</v>
      </c>
      <c r="B1199" s="3" t="s">
        <v>37</v>
      </c>
    </row>
    <row r="1200" spans="1:2" ht="15.75" customHeight="1" x14ac:dyDescent="0.25">
      <c r="A1200" s="1" t="s">
        <v>1566</v>
      </c>
      <c r="B1200" s="3" t="s">
        <v>37</v>
      </c>
    </row>
    <row r="1201" spans="1:2" ht="15.75" customHeight="1" x14ac:dyDescent="0.25">
      <c r="A1201" s="1" t="s">
        <v>1567</v>
      </c>
      <c r="B1201" s="3" t="s">
        <v>37</v>
      </c>
    </row>
    <row r="1202" spans="1:2" ht="15.75" customHeight="1" x14ac:dyDescent="0.25">
      <c r="A1202" s="1" t="s">
        <v>1568</v>
      </c>
      <c r="B1202" s="3" t="s">
        <v>37</v>
      </c>
    </row>
    <row r="1203" spans="1:2" ht="15.75" customHeight="1" x14ac:dyDescent="0.25">
      <c r="A1203" s="1" t="s">
        <v>1569</v>
      </c>
      <c r="B1203" s="3" t="s">
        <v>37</v>
      </c>
    </row>
    <row r="1204" spans="1:2" ht="15.75" customHeight="1" x14ac:dyDescent="0.25">
      <c r="A1204" s="1" t="s">
        <v>1570</v>
      </c>
      <c r="B1204" s="3" t="s">
        <v>37</v>
      </c>
    </row>
    <row r="1205" spans="1:2" ht="15.75" customHeight="1" x14ac:dyDescent="0.25">
      <c r="A1205" s="1" t="s">
        <v>1571</v>
      </c>
      <c r="B1205" s="3" t="s">
        <v>37</v>
      </c>
    </row>
    <row r="1206" spans="1:2" ht="15.75" customHeight="1" x14ac:dyDescent="0.25">
      <c r="A1206" s="1" t="s">
        <v>1572</v>
      </c>
      <c r="B1206" s="3" t="s">
        <v>37</v>
      </c>
    </row>
    <row r="1207" spans="1:2" ht="15.75" customHeight="1" x14ac:dyDescent="0.25">
      <c r="A1207" s="1" t="s">
        <v>1573</v>
      </c>
      <c r="B1207" s="3" t="s">
        <v>37</v>
      </c>
    </row>
    <row r="1208" spans="1:2" ht="15.75" customHeight="1" x14ac:dyDescent="0.25">
      <c r="A1208" s="1" t="s">
        <v>1574</v>
      </c>
      <c r="B1208" s="3" t="s">
        <v>37</v>
      </c>
    </row>
    <row r="1209" spans="1:2" ht="15.75" customHeight="1" x14ac:dyDescent="0.25">
      <c r="A1209" s="1" t="s">
        <v>1575</v>
      </c>
      <c r="B1209" s="3" t="s">
        <v>37</v>
      </c>
    </row>
    <row r="1210" spans="1:2" ht="15.75" customHeight="1" x14ac:dyDescent="0.25">
      <c r="A1210" s="1" t="s">
        <v>1576</v>
      </c>
      <c r="B1210" s="3" t="s">
        <v>37</v>
      </c>
    </row>
    <row r="1211" spans="1:2" ht="15.75" customHeight="1" x14ac:dyDescent="0.25">
      <c r="A1211" s="1" t="s">
        <v>1577</v>
      </c>
      <c r="B1211" s="3" t="s">
        <v>37</v>
      </c>
    </row>
    <row r="1212" spans="1:2" ht="15.75" customHeight="1" x14ac:dyDescent="0.25">
      <c r="A1212" s="1" t="s">
        <v>1578</v>
      </c>
      <c r="B1212" s="3" t="s">
        <v>37</v>
      </c>
    </row>
    <row r="1213" spans="1:2" ht="15.75" customHeight="1" x14ac:dyDescent="0.25">
      <c r="A1213" s="1" t="s">
        <v>1579</v>
      </c>
      <c r="B1213" s="3" t="s">
        <v>37</v>
      </c>
    </row>
    <row r="1214" spans="1:2" ht="15.75" customHeight="1" x14ac:dyDescent="0.25">
      <c r="A1214" s="1" t="s">
        <v>1580</v>
      </c>
      <c r="B1214" s="3" t="s">
        <v>37</v>
      </c>
    </row>
    <row r="1215" spans="1:2" ht="15.75" customHeight="1" x14ac:dyDescent="0.25">
      <c r="A1215" s="1" t="s">
        <v>1581</v>
      </c>
      <c r="B1215" s="3" t="s">
        <v>37</v>
      </c>
    </row>
    <row r="1216" spans="1:2" ht="15.75" customHeight="1" x14ac:dyDescent="0.25">
      <c r="A1216" s="1" t="s">
        <v>1582</v>
      </c>
      <c r="B1216" s="3" t="s">
        <v>37</v>
      </c>
    </row>
    <row r="1217" spans="1:2" ht="15.75" customHeight="1" x14ac:dyDescent="0.25">
      <c r="A1217" s="1" t="s">
        <v>1583</v>
      </c>
      <c r="B1217" s="3" t="s">
        <v>37</v>
      </c>
    </row>
    <row r="1218" spans="1:2" ht="15.75" customHeight="1" x14ac:dyDescent="0.25">
      <c r="A1218" s="1" t="s">
        <v>1584</v>
      </c>
      <c r="B1218" s="3" t="s">
        <v>37</v>
      </c>
    </row>
    <row r="1219" spans="1:2" ht="15.75" customHeight="1" x14ac:dyDescent="0.25">
      <c r="A1219" s="1" t="s">
        <v>1585</v>
      </c>
      <c r="B1219" s="3" t="s">
        <v>37</v>
      </c>
    </row>
    <row r="1220" spans="1:2" ht="15.75" customHeight="1" x14ac:dyDescent="0.25">
      <c r="A1220" s="1" t="s">
        <v>1586</v>
      </c>
      <c r="B1220" s="3" t="s">
        <v>37</v>
      </c>
    </row>
    <row r="1221" spans="1:2" ht="15.75" customHeight="1" x14ac:dyDescent="0.25">
      <c r="A1221" s="1" t="s">
        <v>1587</v>
      </c>
      <c r="B1221" s="3" t="s">
        <v>37</v>
      </c>
    </row>
    <row r="1222" spans="1:2" ht="15.75" customHeight="1" x14ac:dyDescent="0.25">
      <c r="A1222" s="1" t="s">
        <v>1588</v>
      </c>
      <c r="B1222" s="3" t="s">
        <v>37</v>
      </c>
    </row>
    <row r="1223" spans="1:2" ht="15.75" customHeight="1" x14ac:dyDescent="0.25">
      <c r="A1223" s="1" t="s">
        <v>1589</v>
      </c>
      <c r="B1223" s="3" t="s">
        <v>37</v>
      </c>
    </row>
    <row r="1224" spans="1:2" ht="15.75" customHeight="1" x14ac:dyDescent="0.25">
      <c r="A1224" s="1" t="s">
        <v>1590</v>
      </c>
      <c r="B1224" s="3" t="s">
        <v>37</v>
      </c>
    </row>
    <row r="1225" spans="1:2" ht="15.75" customHeight="1" x14ac:dyDescent="0.25">
      <c r="A1225" s="1" t="s">
        <v>1591</v>
      </c>
      <c r="B1225" s="3" t="s">
        <v>38</v>
      </c>
    </row>
    <row r="1226" spans="1:2" ht="15.75" customHeight="1" x14ac:dyDescent="0.25">
      <c r="A1226" s="1" t="s">
        <v>1592</v>
      </c>
      <c r="B1226" s="3" t="s">
        <v>38</v>
      </c>
    </row>
    <row r="1227" spans="1:2" ht="15.75" customHeight="1" x14ac:dyDescent="0.25">
      <c r="A1227" s="1" t="s">
        <v>1593</v>
      </c>
      <c r="B1227" s="3" t="s">
        <v>38</v>
      </c>
    </row>
    <row r="1228" spans="1:2" ht="15.75" customHeight="1" x14ac:dyDescent="0.25">
      <c r="A1228" s="1" t="s">
        <v>1594</v>
      </c>
      <c r="B1228" s="3" t="s">
        <v>38</v>
      </c>
    </row>
    <row r="1229" spans="1:2" ht="15.75" customHeight="1" x14ac:dyDescent="0.25">
      <c r="A1229" s="1" t="s">
        <v>1595</v>
      </c>
      <c r="B1229" s="3" t="s">
        <v>38</v>
      </c>
    </row>
    <row r="1230" spans="1:2" ht="15.75" customHeight="1" x14ac:dyDescent="0.25">
      <c r="A1230" s="1" t="s">
        <v>1596</v>
      </c>
      <c r="B1230" s="3" t="s">
        <v>38</v>
      </c>
    </row>
    <row r="1231" spans="1:2" ht="15.75" customHeight="1" x14ac:dyDescent="0.25">
      <c r="A1231" s="1" t="s">
        <v>1597</v>
      </c>
      <c r="B1231" s="3" t="s">
        <v>38</v>
      </c>
    </row>
    <row r="1232" spans="1:2" ht="15.75" customHeight="1" x14ac:dyDescent="0.25">
      <c r="A1232" s="1" t="s">
        <v>1598</v>
      </c>
      <c r="B1232" s="3" t="s">
        <v>38</v>
      </c>
    </row>
    <row r="1233" spans="1:2" ht="15.75" customHeight="1" x14ac:dyDescent="0.25">
      <c r="A1233" s="1" t="s">
        <v>1599</v>
      </c>
      <c r="B1233" s="3" t="s">
        <v>38</v>
      </c>
    </row>
    <row r="1234" spans="1:2" ht="15.75" customHeight="1" x14ac:dyDescent="0.25">
      <c r="A1234" s="1" t="s">
        <v>1600</v>
      </c>
      <c r="B1234" s="3" t="s">
        <v>38</v>
      </c>
    </row>
    <row r="1235" spans="1:2" ht="15.75" customHeight="1" x14ac:dyDescent="0.25">
      <c r="A1235" s="1" t="s">
        <v>1601</v>
      </c>
      <c r="B1235" s="3" t="s">
        <v>38</v>
      </c>
    </row>
    <row r="1236" spans="1:2" ht="15.75" customHeight="1" x14ac:dyDescent="0.25">
      <c r="A1236" s="1" t="s">
        <v>1602</v>
      </c>
      <c r="B1236" s="3" t="s">
        <v>38</v>
      </c>
    </row>
    <row r="1237" spans="1:2" ht="15.75" customHeight="1" x14ac:dyDescent="0.25">
      <c r="A1237" s="1" t="s">
        <v>1603</v>
      </c>
      <c r="B1237" s="3" t="s">
        <v>38</v>
      </c>
    </row>
    <row r="1238" spans="1:2" ht="15.75" customHeight="1" x14ac:dyDescent="0.25">
      <c r="A1238" s="1" t="s">
        <v>1604</v>
      </c>
      <c r="B1238" s="3" t="s">
        <v>38</v>
      </c>
    </row>
    <row r="1239" spans="1:2" ht="15.75" customHeight="1" x14ac:dyDescent="0.25">
      <c r="A1239" s="1" t="s">
        <v>1605</v>
      </c>
      <c r="B1239" s="3" t="s">
        <v>38</v>
      </c>
    </row>
    <row r="1240" spans="1:2" ht="15.75" customHeight="1" x14ac:dyDescent="0.25">
      <c r="A1240" s="1" t="s">
        <v>1606</v>
      </c>
      <c r="B1240" s="3" t="s">
        <v>38</v>
      </c>
    </row>
    <row r="1241" spans="1:2" ht="15.75" customHeight="1" x14ac:dyDescent="0.25">
      <c r="A1241" s="1" t="s">
        <v>1607</v>
      </c>
      <c r="B1241" s="3" t="s">
        <v>38</v>
      </c>
    </row>
    <row r="1242" spans="1:2" ht="15.75" customHeight="1" x14ac:dyDescent="0.25">
      <c r="A1242" s="1" t="s">
        <v>1608</v>
      </c>
      <c r="B1242" s="3" t="s">
        <v>38</v>
      </c>
    </row>
    <row r="1243" spans="1:2" ht="15.75" customHeight="1" x14ac:dyDescent="0.25">
      <c r="A1243" s="1" t="s">
        <v>1609</v>
      </c>
      <c r="B1243" s="3" t="s">
        <v>38</v>
      </c>
    </row>
    <row r="1244" spans="1:2" ht="15.75" customHeight="1" x14ac:dyDescent="0.25">
      <c r="A1244" s="1" t="s">
        <v>1610</v>
      </c>
      <c r="B1244" s="3" t="s">
        <v>38</v>
      </c>
    </row>
    <row r="1245" spans="1:2" ht="15.75" customHeight="1" x14ac:dyDescent="0.25">
      <c r="A1245" s="1" t="s">
        <v>1611</v>
      </c>
      <c r="B1245" s="3" t="s">
        <v>38</v>
      </c>
    </row>
    <row r="1246" spans="1:2" ht="15.75" customHeight="1" x14ac:dyDescent="0.25">
      <c r="A1246" s="1" t="s">
        <v>1612</v>
      </c>
      <c r="B1246" s="3" t="s">
        <v>38</v>
      </c>
    </row>
    <row r="1247" spans="1:2" ht="15.75" customHeight="1" x14ac:dyDescent="0.25">
      <c r="A1247" s="1" t="s">
        <v>1613</v>
      </c>
      <c r="B1247" s="3" t="s">
        <v>38</v>
      </c>
    </row>
    <row r="1248" spans="1:2" ht="15.75" customHeight="1" x14ac:dyDescent="0.25">
      <c r="A1248" s="1" t="s">
        <v>1614</v>
      </c>
      <c r="B1248" s="3" t="s">
        <v>38</v>
      </c>
    </row>
    <row r="1249" spans="1:2" ht="15.75" customHeight="1" x14ac:dyDescent="0.25">
      <c r="A1249" s="1" t="s">
        <v>1615</v>
      </c>
      <c r="B1249" s="3" t="s">
        <v>38</v>
      </c>
    </row>
    <row r="1250" spans="1:2" ht="15.75" customHeight="1" x14ac:dyDescent="0.25">
      <c r="A1250" s="1" t="s">
        <v>1616</v>
      </c>
      <c r="B1250" s="3" t="s">
        <v>38</v>
      </c>
    </row>
    <row r="1251" spans="1:2" ht="15.75" customHeight="1" x14ac:dyDescent="0.25">
      <c r="A1251" s="1" t="s">
        <v>1617</v>
      </c>
      <c r="B1251" s="3" t="s">
        <v>38</v>
      </c>
    </row>
    <row r="1252" spans="1:2" ht="15.75" customHeight="1" x14ac:dyDescent="0.25">
      <c r="A1252" s="1" t="s">
        <v>1618</v>
      </c>
      <c r="B1252" s="3" t="s">
        <v>38</v>
      </c>
    </row>
    <row r="1253" spans="1:2" ht="15.75" customHeight="1" x14ac:dyDescent="0.25">
      <c r="A1253" s="1" t="s">
        <v>1619</v>
      </c>
      <c r="B1253" s="3" t="s">
        <v>38</v>
      </c>
    </row>
    <row r="1254" spans="1:2" ht="15.75" customHeight="1" x14ac:dyDescent="0.25">
      <c r="A1254" s="1" t="s">
        <v>1620</v>
      </c>
      <c r="B1254" s="3" t="s">
        <v>38</v>
      </c>
    </row>
    <row r="1255" spans="1:2" ht="15.75" customHeight="1" x14ac:dyDescent="0.25">
      <c r="A1255" s="1" t="s">
        <v>1621</v>
      </c>
      <c r="B1255" s="3" t="s">
        <v>38</v>
      </c>
    </row>
    <row r="1256" spans="1:2" ht="15.75" customHeight="1" x14ac:dyDescent="0.25">
      <c r="A1256" s="1" t="s">
        <v>1622</v>
      </c>
      <c r="B1256" s="3" t="s">
        <v>38</v>
      </c>
    </row>
    <row r="1257" spans="1:2" ht="15.75" customHeight="1" x14ac:dyDescent="0.25">
      <c r="A1257" s="1" t="s">
        <v>1623</v>
      </c>
      <c r="B1257" s="3" t="s">
        <v>38</v>
      </c>
    </row>
    <row r="1258" spans="1:2" ht="15.75" customHeight="1" x14ac:dyDescent="0.25">
      <c r="A1258" s="1" t="s">
        <v>1624</v>
      </c>
      <c r="B1258" s="3" t="s">
        <v>38</v>
      </c>
    </row>
    <row r="1259" spans="1:2" ht="15.75" customHeight="1" x14ac:dyDescent="0.25">
      <c r="A1259" s="1" t="s">
        <v>1625</v>
      </c>
      <c r="B1259" s="3" t="s">
        <v>38</v>
      </c>
    </row>
    <row r="1260" spans="1:2" ht="15.75" customHeight="1" x14ac:dyDescent="0.25">
      <c r="A1260" s="1" t="s">
        <v>1626</v>
      </c>
      <c r="B1260" s="3" t="s">
        <v>38</v>
      </c>
    </row>
    <row r="1261" spans="1:2" ht="15.75" customHeight="1" x14ac:dyDescent="0.25">
      <c r="A1261" s="1" t="s">
        <v>1627</v>
      </c>
      <c r="B1261" s="3" t="s">
        <v>38</v>
      </c>
    </row>
    <row r="1262" spans="1:2" ht="15.75" customHeight="1" x14ac:dyDescent="0.25">
      <c r="A1262" s="1" t="s">
        <v>1628</v>
      </c>
      <c r="B1262" s="3" t="s">
        <v>38</v>
      </c>
    </row>
    <row r="1263" spans="1:2" ht="15.75" customHeight="1" x14ac:dyDescent="0.25">
      <c r="A1263" s="1" t="s">
        <v>1629</v>
      </c>
      <c r="B1263" s="3" t="s">
        <v>38</v>
      </c>
    </row>
    <row r="1264" spans="1:2" ht="15.75" customHeight="1" x14ac:dyDescent="0.25">
      <c r="A1264" s="1" t="s">
        <v>1630</v>
      </c>
      <c r="B1264" s="3" t="s">
        <v>38</v>
      </c>
    </row>
    <row r="1265" spans="1:2" ht="15.75" customHeight="1" x14ac:dyDescent="0.25">
      <c r="A1265" s="1" t="s">
        <v>1631</v>
      </c>
      <c r="B1265" s="3" t="s">
        <v>38</v>
      </c>
    </row>
    <row r="1266" spans="1:2" ht="15.75" customHeight="1" x14ac:dyDescent="0.25">
      <c r="A1266" s="1" t="s">
        <v>1632</v>
      </c>
      <c r="B1266" s="3" t="s">
        <v>38</v>
      </c>
    </row>
    <row r="1267" spans="1:2" ht="15.75" customHeight="1" x14ac:dyDescent="0.25">
      <c r="A1267" s="1" t="s">
        <v>1633</v>
      </c>
      <c r="B1267" s="3" t="s">
        <v>38</v>
      </c>
    </row>
    <row r="1268" spans="1:2" ht="15.75" customHeight="1" x14ac:dyDescent="0.25">
      <c r="A1268" s="1" t="s">
        <v>1634</v>
      </c>
      <c r="B1268" s="3" t="s">
        <v>38</v>
      </c>
    </row>
    <row r="1269" spans="1:2" ht="15.75" customHeight="1" x14ac:dyDescent="0.25">
      <c r="A1269" s="1" t="s">
        <v>1635</v>
      </c>
      <c r="B1269" s="3" t="s">
        <v>38</v>
      </c>
    </row>
    <row r="1270" spans="1:2" ht="15.75" customHeight="1" x14ac:dyDescent="0.25">
      <c r="A1270" s="1" t="s">
        <v>1636</v>
      </c>
      <c r="B1270" s="3" t="s">
        <v>38</v>
      </c>
    </row>
    <row r="1271" spans="1:2" ht="15.75" customHeight="1" x14ac:dyDescent="0.25">
      <c r="A1271" s="1" t="s">
        <v>1637</v>
      </c>
      <c r="B1271" s="3" t="s">
        <v>38</v>
      </c>
    </row>
    <row r="1272" spans="1:2" ht="15.75" customHeight="1" x14ac:dyDescent="0.25">
      <c r="A1272" s="1" t="s">
        <v>1638</v>
      </c>
      <c r="B1272" s="3" t="s">
        <v>38</v>
      </c>
    </row>
    <row r="1273" spans="1:2" ht="15.75" customHeight="1" x14ac:dyDescent="0.25">
      <c r="A1273" s="1" t="s">
        <v>1639</v>
      </c>
      <c r="B1273" s="3" t="s">
        <v>38</v>
      </c>
    </row>
    <row r="1274" spans="1:2" ht="15.75" customHeight="1" x14ac:dyDescent="0.25">
      <c r="A1274" s="1" t="s">
        <v>1640</v>
      </c>
      <c r="B1274" s="3" t="s">
        <v>38</v>
      </c>
    </row>
    <row r="1275" spans="1:2" ht="15.75" customHeight="1" x14ac:dyDescent="0.25">
      <c r="A1275" s="1" t="s">
        <v>1641</v>
      </c>
      <c r="B1275" s="3" t="s">
        <v>38</v>
      </c>
    </row>
    <row r="1276" spans="1:2" ht="15.75" customHeight="1" x14ac:dyDescent="0.25">
      <c r="A1276" s="1" t="s">
        <v>1642</v>
      </c>
      <c r="B1276" s="3" t="s">
        <v>38</v>
      </c>
    </row>
    <row r="1277" spans="1:2" ht="15.75" customHeight="1" x14ac:dyDescent="0.25">
      <c r="A1277" s="1" t="s">
        <v>1643</v>
      </c>
      <c r="B1277" s="3" t="s">
        <v>38</v>
      </c>
    </row>
    <row r="1278" spans="1:2" ht="15.75" customHeight="1" x14ac:dyDescent="0.25">
      <c r="A1278" s="1" t="s">
        <v>1644</v>
      </c>
      <c r="B1278" s="3" t="s">
        <v>38</v>
      </c>
    </row>
    <row r="1279" spans="1:2" ht="15.75" customHeight="1" x14ac:dyDescent="0.25">
      <c r="A1279" s="1" t="s">
        <v>1645</v>
      </c>
      <c r="B1279" s="3" t="s">
        <v>38</v>
      </c>
    </row>
    <row r="1280" spans="1:2" ht="15.75" customHeight="1" x14ac:dyDescent="0.25">
      <c r="A1280" s="1" t="s">
        <v>1646</v>
      </c>
      <c r="B1280" s="3" t="s">
        <v>38</v>
      </c>
    </row>
    <row r="1281" spans="1:2" ht="15.75" customHeight="1" x14ac:dyDescent="0.25">
      <c r="A1281" s="1" t="s">
        <v>1647</v>
      </c>
      <c r="B1281" s="3" t="s">
        <v>38</v>
      </c>
    </row>
    <row r="1282" spans="1:2" ht="15.75" customHeight="1" x14ac:dyDescent="0.25">
      <c r="A1282" s="1" t="s">
        <v>1648</v>
      </c>
      <c r="B1282" s="3" t="s">
        <v>38</v>
      </c>
    </row>
    <row r="1283" spans="1:2" ht="15.75" customHeight="1" x14ac:dyDescent="0.25">
      <c r="A1283" s="1" t="s">
        <v>1649</v>
      </c>
      <c r="B1283" s="3" t="s">
        <v>38</v>
      </c>
    </row>
    <row r="1284" spans="1:2" ht="15.75" customHeight="1" x14ac:dyDescent="0.25">
      <c r="A1284" s="1" t="s">
        <v>1650</v>
      </c>
      <c r="B1284" s="3" t="s">
        <v>38</v>
      </c>
    </row>
    <row r="1285" spans="1:2" ht="15.75" customHeight="1" x14ac:dyDescent="0.25">
      <c r="A1285" s="1" t="s">
        <v>1651</v>
      </c>
      <c r="B1285" s="3" t="s">
        <v>38</v>
      </c>
    </row>
    <row r="1286" spans="1:2" ht="15.75" customHeight="1" x14ac:dyDescent="0.25">
      <c r="A1286" s="1" t="s">
        <v>1652</v>
      </c>
      <c r="B1286" s="3" t="s">
        <v>38</v>
      </c>
    </row>
    <row r="1287" spans="1:2" ht="15.75" customHeight="1" x14ac:dyDescent="0.25">
      <c r="A1287" s="1" t="s">
        <v>1653</v>
      </c>
      <c r="B1287" s="3" t="s">
        <v>38</v>
      </c>
    </row>
    <row r="1288" spans="1:2" ht="15.75" customHeight="1" x14ac:dyDescent="0.25">
      <c r="A1288" s="1" t="s">
        <v>1654</v>
      </c>
      <c r="B1288" s="3" t="s">
        <v>38</v>
      </c>
    </row>
    <row r="1289" spans="1:2" ht="15.75" customHeight="1" x14ac:dyDescent="0.25">
      <c r="A1289" s="1" t="s">
        <v>1655</v>
      </c>
      <c r="B1289" s="3" t="s">
        <v>38</v>
      </c>
    </row>
    <row r="1290" spans="1:2" ht="15.75" customHeight="1" x14ac:dyDescent="0.25">
      <c r="A1290" s="1" t="s">
        <v>1656</v>
      </c>
      <c r="B1290" s="3" t="s">
        <v>38</v>
      </c>
    </row>
    <row r="1291" spans="1:2" ht="15.75" customHeight="1" x14ac:dyDescent="0.25">
      <c r="A1291" s="1" t="s">
        <v>1657</v>
      </c>
      <c r="B1291" s="3" t="s">
        <v>38</v>
      </c>
    </row>
    <row r="1292" spans="1:2" ht="15.75" customHeight="1" x14ac:dyDescent="0.25">
      <c r="A1292" s="1" t="s">
        <v>1658</v>
      </c>
      <c r="B1292" s="3" t="s">
        <v>38</v>
      </c>
    </row>
    <row r="1293" spans="1:2" ht="15.75" customHeight="1" x14ac:dyDescent="0.25">
      <c r="A1293" s="1" t="s">
        <v>1659</v>
      </c>
      <c r="B1293" s="3" t="s">
        <v>38</v>
      </c>
    </row>
    <row r="1294" spans="1:2" ht="15.75" customHeight="1" x14ac:dyDescent="0.25">
      <c r="A1294" s="1" t="s">
        <v>1660</v>
      </c>
      <c r="B1294" s="3" t="s">
        <v>38</v>
      </c>
    </row>
    <row r="1295" spans="1:2" ht="15.75" customHeight="1" x14ac:dyDescent="0.25">
      <c r="A1295" s="1" t="s">
        <v>1661</v>
      </c>
      <c r="B1295" s="3" t="s">
        <v>38</v>
      </c>
    </row>
    <row r="1296" spans="1:2" ht="15.75" customHeight="1" x14ac:dyDescent="0.25">
      <c r="A1296" s="1" t="s">
        <v>1662</v>
      </c>
      <c r="B1296" s="3" t="s">
        <v>38</v>
      </c>
    </row>
    <row r="1297" spans="1:2" ht="15.75" customHeight="1" x14ac:dyDescent="0.25">
      <c r="A1297" s="1" t="s">
        <v>1663</v>
      </c>
      <c r="B1297" s="3" t="s">
        <v>38</v>
      </c>
    </row>
    <row r="1298" spans="1:2" ht="15.75" customHeight="1" x14ac:dyDescent="0.25">
      <c r="A1298" s="1" t="s">
        <v>1664</v>
      </c>
      <c r="B1298" s="3" t="s">
        <v>38</v>
      </c>
    </row>
    <row r="1299" spans="1:2" ht="15.75" customHeight="1" x14ac:dyDescent="0.25">
      <c r="A1299" s="1" t="s">
        <v>1665</v>
      </c>
      <c r="B1299" s="3" t="s">
        <v>38</v>
      </c>
    </row>
    <row r="1300" spans="1:2" ht="15.75" customHeight="1" x14ac:dyDescent="0.25">
      <c r="A1300" s="1" t="s">
        <v>1666</v>
      </c>
      <c r="B1300" s="3" t="s">
        <v>38</v>
      </c>
    </row>
    <row r="1301" spans="1:2" ht="15.75" customHeight="1" x14ac:dyDescent="0.25">
      <c r="A1301" s="1" t="s">
        <v>1667</v>
      </c>
      <c r="B1301" s="3" t="s">
        <v>38</v>
      </c>
    </row>
    <row r="1302" spans="1:2" ht="15.75" customHeight="1" x14ac:dyDescent="0.25">
      <c r="A1302" s="1" t="s">
        <v>1668</v>
      </c>
      <c r="B1302" s="3" t="s">
        <v>38</v>
      </c>
    </row>
    <row r="1303" spans="1:2" ht="15.75" customHeight="1" x14ac:dyDescent="0.25">
      <c r="A1303" s="1" t="s">
        <v>72</v>
      </c>
      <c r="B1303" s="3" t="s">
        <v>39</v>
      </c>
    </row>
    <row r="1304" spans="1:2" ht="15.75" customHeight="1" x14ac:dyDescent="0.25">
      <c r="A1304" s="1" t="s">
        <v>98</v>
      </c>
      <c r="B1304" s="3" t="s">
        <v>39</v>
      </c>
    </row>
    <row r="1305" spans="1:2" ht="15.75" customHeight="1" x14ac:dyDescent="0.25">
      <c r="A1305" s="1" t="s">
        <v>102</v>
      </c>
      <c r="B1305" s="3" t="s">
        <v>39</v>
      </c>
    </row>
    <row r="1306" spans="1:2" ht="15.75" customHeight="1" x14ac:dyDescent="0.25">
      <c r="A1306" s="1" t="s">
        <v>120</v>
      </c>
      <c r="B1306" s="3" t="s">
        <v>39</v>
      </c>
    </row>
    <row r="1307" spans="1:2" ht="15.75" customHeight="1" x14ac:dyDescent="0.25">
      <c r="A1307" s="1" t="s">
        <v>130</v>
      </c>
      <c r="B1307" s="3" t="s">
        <v>39</v>
      </c>
    </row>
    <row r="1308" spans="1:2" ht="15.75" customHeight="1" x14ac:dyDescent="0.25">
      <c r="A1308" s="1" t="s">
        <v>131</v>
      </c>
      <c r="B1308" s="3" t="s">
        <v>39</v>
      </c>
    </row>
    <row r="1309" spans="1:2" ht="15.75" customHeight="1" x14ac:dyDescent="0.25">
      <c r="A1309" s="1" t="s">
        <v>140</v>
      </c>
      <c r="B1309" s="3" t="s">
        <v>39</v>
      </c>
    </row>
    <row r="1310" spans="1:2" ht="15.75" customHeight="1" x14ac:dyDescent="0.25">
      <c r="A1310" s="1" t="s">
        <v>146</v>
      </c>
      <c r="B1310" s="3" t="s">
        <v>39</v>
      </c>
    </row>
    <row r="1311" spans="1:2" ht="15.75" customHeight="1" x14ac:dyDescent="0.25">
      <c r="A1311" s="1" t="s">
        <v>152</v>
      </c>
      <c r="B1311" s="3" t="s">
        <v>39</v>
      </c>
    </row>
    <row r="1312" spans="1:2" ht="15.75" customHeight="1" x14ac:dyDescent="0.25">
      <c r="A1312" s="1" t="s">
        <v>162</v>
      </c>
      <c r="B1312" s="3" t="s">
        <v>39</v>
      </c>
    </row>
    <row r="1313" spans="1:2" ht="15.75" customHeight="1" x14ac:dyDescent="0.25">
      <c r="A1313" s="1" t="s">
        <v>179</v>
      </c>
      <c r="B1313" s="3" t="s">
        <v>39</v>
      </c>
    </row>
    <row r="1314" spans="1:2" ht="15.75" customHeight="1" x14ac:dyDescent="0.25">
      <c r="A1314" s="1" t="s">
        <v>184</v>
      </c>
      <c r="B1314" s="3" t="s">
        <v>39</v>
      </c>
    </row>
    <row r="1315" spans="1:2" ht="15.75" customHeight="1" x14ac:dyDescent="0.25">
      <c r="A1315" s="1" t="s">
        <v>195</v>
      </c>
      <c r="B1315" s="3" t="s">
        <v>39</v>
      </c>
    </row>
    <row r="1316" spans="1:2" ht="15.75" customHeight="1" x14ac:dyDescent="0.25">
      <c r="A1316" s="1" t="s">
        <v>216</v>
      </c>
      <c r="B1316" s="3" t="s">
        <v>39</v>
      </c>
    </row>
    <row r="1317" spans="1:2" ht="15.75" customHeight="1" x14ac:dyDescent="0.25">
      <c r="A1317" s="1" t="s">
        <v>219</v>
      </c>
      <c r="B1317" s="3" t="s">
        <v>39</v>
      </c>
    </row>
    <row r="1318" spans="1:2" ht="15.75" customHeight="1" x14ac:dyDescent="0.25">
      <c r="A1318" s="1" t="s">
        <v>226</v>
      </c>
      <c r="B1318" s="3" t="s">
        <v>39</v>
      </c>
    </row>
    <row r="1319" spans="1:2" ht="15.75" customHeight="1" x14ac:dyDescent="0.25">
      <c r="A1319" s="1" t="s">
        <v>228</v>
      </c>
      <c r="B1319" s="3" t="s">
        <v>39</v>
      </c>
    </row>
    <row r="1320" spans="1:2" ht="15.75" customHeight="1" x14ac:dyDescent="0.25">
      <c r="A1320" s="1" t="s">
        <v>277</v>
      </c>
      <c r="B1320" s="3" t="s">
        <v>39</v>
      </c>
    </row>
    <row r="1321" spans="1:2" ht="15.75" customHeight="1" x14ac:dyDescent="0.25">
      <c r="A1321" s="1" t="s">
        <v>278</v>
      </c>
      <c r="B1321" s="3" t="s">
        <v>39</v>
      </c>
    </row>
    <row r="1322" spans="1:2" ht="15.75" customHeight="1" x14ac:dyDescent="0.25">
      <c r="A1322" s="1" t="s">
        <v>283</v>
      </c>
      <c r="B1322" s="3" t="s">
        <v>39</v>
      </c>
    </row>
    <row r="1323" spans="1:2" ht="15.75" customHeight="1" x14ac:dyDescent="0.25">
      <c r="A1323" s="1" t="s">
        <v>301</v>
      </c>
      <c r="B1323" s="3" t="s">
        <v>39</v>
      </c>
    </row>
    <row r="1324" spans="1:2" ht="15.75" customHeight="1" x14ac:dyDescent="0.25">
      <c r="A1324" s="1" t="s">
        <v>302</v>
      </c>
      <c r="B1324" s="3" t="s">
        <v>39</v>
      </c>
    </row>
    <row r="1325" spans="1:2" ht="15.75" customHeight="1" x14ac:dyDescent="0.25">
      <c r="A1325" s="1" t="s">
        <v>317</v>
      </c>
      <c r="B1325" s="3" t="s">
        <v>39</v>
      </c>
    </row>
    <row r="1326" spans="1:2" ht="15.75" customHeight="1" x14ac:dyDescent="0.25">
      <c r="A1326" s="1" t="s">
        <v>318</v>
      </c>
      <c r="B1326" s="3" t="s">
        <v>39</v>
      </c>
    </row>
    <row r="1327" spans="1:2" ht="15.75" customHeight="1" x14ac:dyDescent="0.25">
      <c r="A1327" s="1" t="s">
        <v>319</v>
      </c>
      <c r="B1327" s="3" t="s">
        <v>39</v>
      </c>
    </row>
    <row r="1328" spans="1:2" ht="15.75" customHeight="1" x14ac:dyDescent="0.25">
      <c r="A1328" s="1" t="s">
        <v>320</v>
      </c>
      <c r="B1328" s="3" t="s">
        <v>39</v>
      </c>
    </row>
    <row r="1329" spans="1:2" ht="15.75" customHeight="1" x14ac:dyDescent="0.25">
      <c r="A1329" s="1" t="s">
        <v>321</v>
      </c>
      <c r="B1329" s="3" t="s">
        <v>39</v>
      </c>
    </row>
    <row r="1330" spans="1:2" ht="15.75" customHeight="1" x14ac:dyDescent="0.25">
      <c r="A1330" s="1" t="s">
        <v>322</v>
      </c>
      <c r="B1330" s="3" t="s">
        <v>39</v>
      </c>
    </row>
    <row r="1331" spans="1:2" ht="15.75" customHeight="1" x14ac:dyDescent="0.25">
      <c r="A1331" s="1" t="s">
        <v>323</v>
      </c>
      <c r="B1331" s="3" t="s">
        <v>39</v>
      </c>
    </row>
    <row r="1332" spans="1:2" ht="15.75" customHeight="1" x14ac:dyDescent="0.25">
      <c r="A1332" s="1" t="s">
        <v>331</v>
      </c>
      <c r="B1332" s="3" t="s">
        <v>39</v>
      </c>
    </row>
    <row r="1333" spans="1:2" ht="15.75" customHeight="1" x14ac:dyDescent="0.25">
      <c r="A1333" s="1" t="s">
        <v>335</v>
      </c>
      <c r="B1333" s="3" t="s">
        <v>39</v>
      </c>
    </row>
    <row r="1334" spans="1:2" ht="15.75" customHeight="1" x14ac:dyDescent="0.25">
      <c r="A1334" s="1" t="s">
        <v>375</v>
      </c>
      <c r="B1334" s="3" t="s">
        <v>39</v>
      </c>
    </row>
    <row r="1335" spans="1:2" ht="15.75" customHeight="1" x14ac:dyDescent="0.25">
      <c r="A1335" s="1" t="s">
        <v>388</v>
      </c>
      <c r="B1335" s="3" t="s">
        <v>39</v>
      </c>
    </row>
    <row r="1336" spans="1:2" ht="15.75" customHeight="1" x14ac:dyDescent="0.25">
      <c r="A1336" s="1" t="s">
        <v>432</v>
      </c>
      <c r="B1336" s="3" t="s">
        <v>39</v>
      </c>
    </row>
    <row r="1337" spans="1:2" ht="15.75" customHeight="1" x14ac:dyDescent="0.25">
      <c r="A1337" s="1" t="s">
        <v>445</v>
      </c>
      <c r="B1337" s="3" t="s">
        <v>39</v>
      </c>
    </row>
    <row r="1338" spans="1:2" ht="15.75" customHeight="1" x14ac:dyDescent="0.25">
      <c r="A1338" s="1" t="s">
        <v>446</v>
      </c>
      <c r="B1338" s="3" t="s">
        <v>39</v>
      </c>
    </row>
    <row r="1339" spans="1:2" ht="15.75" customHeight="1" x14ac:dyDescent="0.25">
      <c r="A1339" s="1" t="s">
        <v>450</v>
      </c>
      <c r="B1339" s="3" t="s">
        <v>39</v>
      </c>
    </row>
    <row r="1340" spans="1:2" ht="15.75" customHeight="1" x14ac:dyDescent="0.25">
      <c r="A1340" s="1" t="s">
        <v>451</v>
      </c>
      <c r="B1340" s="3" t="s">
        <v>39</v>
      </c>
    </row>
    <row r="1341" spans="1:2" ht="15.75" customHeight="1" x14ac:dyDescent="0.25">
      <c r="A1341" s="1" t="s">
        <v>452</v>
      </c>
      <c r="B1341" s="3" t="s">
        <v>39</v>
      </c>
    </row>
    <row r="1342" spans="1:2" ht="15.75" customHeight="1" x14ac:dyDescent="0.25">
      <c r="A1342" s="1" t="s">
        <v>491</v>
      </c>
      <c r="B1342" s="3" t="s">
        <v>39</v>
      </c>
    </row>
    <row r="1343" spans="1:2" ht="15.75" customHeight="1" x14ac:dyDescent="0.25">
      <c r="A1343" s="1" t="s">
        <v>517</v>
      </c>
      <c r="B1343" s="3" t="s">
        <v>39</v>
      </c>
    </row>
    <row r="1344" spans="1:2" ht="15.75" customHeight="1" x14ac:dyDescent="0.25">
      <c r="A1344" s="1" t="s">
        <v>542</v>
      </c>
      <c r="B1344" s="3" t="s">
        <v>39</v>
      </c>
    </row>
    <row r="1345" spans="1:2" ht="15.75" customHeight="1" x14ac:dyDescent="0.25">
      <c r="A1345" s="1" t="s">
        <v>552</v>
      </c>
      <c r="B1345" s="3" t="s">
        <v>39</v>
      </c>
    </row>
    <row r="1346" spans="1:2" ht="15.75" customHeight="1" x14ac:dyDescent="0.25">
      <c r="A1346" s="1" t="s">
        <v>555</v>
      </c>
      <c r="B1346" s="3" t="s">
        <v>39</v>
      </c>
    </row>
    <row r="1347" spans="1:2" ht="15.75" customHeight="1" x14ac:dyDescent="0.25">
      <c r="A1347" s="1" t="s">
        <v>566</v>
      </c>
      <c r="B1347" s="3" t="s">
        <v>39</v>
      </c>
    </row>
    <row r="1348" spans="1:2" ht="15.75" customHeight="1" x14ac:dyDescent="0.25">
      <c r="A1348" s="1" t="s">
        <v>588</v>
      </c>
      <c r="B1348" s="3" t="s">
        <v>39</v>
      </c>
    </row>
    <row r="1349" spans="1:2" ht="15.75" customHeight="1" x14ac:dyDescent="0.25">
      <c r="A1349" s="1" t="s">
        <v>589</v>
      </c>
      <c r="B1349" s="3" t="s">
        <v>39</v>
      </c>
    </row>
    <row r="1350" spans="1:2" ht="15.75" customHeight="1" x14ac:dyDescent="0.25">
      <c r="A1350" s="1" t="s">
        <v>621</v>
      </c>
      <c r="B1350" s="3" t="s">
        <v>39</v>
      </c>
    </row>
    <row r="1351" spans="1:2" ht="15.75" customHeight="1" x14ac:dyDescent="0.25">
      <c r="A1351" s="1" t="s">
        <v>623</v>
      </c>
      <c r="B1351" s="3" t="s">
        <v>39</v>
      </c>
    </row>
    <row r="1352" spans="1:2" ht="15.75" customHeight="1" x14ac:dyDescent="0.25">
      <c r="A1352" s="1" t="s">
        <v>633</v>
      </c>
      <c r="B1352" s="3" t="s">
        <v>39</v>
      </c>
    </row>
    <row r="1353" spans="1:2" ht="15.75" customHeight="1" x14ac:dyDescent="0.25">
      <c r="A1353" s="1" t="s">
        <v>642</v>
      </c>
      <c r="B1353" s="3" t="s">
        <v>39</v>
      </c>
    </row>
    <row r="1354" spans="1:2" ht="15.75" customHeight="1" x14ac:dyDescent="0.25">
      <c r="A1354" s="1" t="s">
        <v>682</v>
      </c>
      <c r="B1354" s="3" t="s">
        <v>39</v>
      </c>
    </row>
    <row r="1355" spans="1:2" ht="15.75" customHeight="1" x14ac:dyDescent="0.25">
      <c r="A1355" s="1" t="s">
        <v>684</v>
      </c>
      <c r="B1355" s="3" t="s">
        <v>39</v>
      </c>
    </row>
    <row r="1356" spans="1:2" ht="15.75" customHeight="1" x14ac:dyDescent="0.25">
      <c r="A1356" s="1" t="s">
        <v>685</v>
      </c>
      <c r="B1356" s="3" t="s">
        <v>39</v>
      </c>
    </row>
    <row r="1357" spans="1:2" ht="15.75" customHeight="1" x14ac:dyDescent="0.25">
      <c r="A1357" s="1" t="s">
        <v>686</v>
      </c>
      <c r="B1357" s="3" t="s">
        <v>39</v>
      </c>
    </row>
    <row r="1358" spans="1:2" ht="15.75" customHeight="1" x14ac:dyDescent="0.25">
      <c r="A1358" s="1" t="s">
        <v>687</v>
      </c>
      <c r="B1358" s="3" t="s">
        <v>39</v>
      </c>
    </row>
    <row r="1359" spans="1:2" ht="15.75" customHeight="1" x14ac:dyDescent="0.25">
      <c r="A1359" s="1" t="s">
        <v>688</v>
      </c>
      <c r="B1359" s="3" t="s">
        <v>39</v>
      </c>
    </row>
    <row r="1360" spans="1:2" ht="15.75" customHeight="1" x14ac:dyDescent="0.25">
      <c r="A1360" s="1" t="s">
        <v>689</v>
      </c>
      <c r="B1360" s="3" t="s">
        <v>39</v>
      </c>
    </row>
    <row r="1361" spans="1:2" ht="15.75" customHeight="1" x14ac:dyDescent="0.25">
      <c r="A1361" s="1" t="s">
        <v>690</v>
      </c>
      <c r="B1361" s="3" t="s">
        <v>39</v>
      </c>
    </row>
    <row r="1362" spans="1:2" ht="15.75" customHeight="1" x14ac:dyDescent="0.25">
      <c r="A1362" s="1" t="s">
        <v>691</v>
      </c>
      <c r="B1362" s="3" t="s">
        <v>39</v>
      </c>
    </row>
    <row r="1363" spans="1:2" ht="15.75" customHeight="1" x14ac:dyDescent="0.25">
      <c r="A1363" s="1" t="s">
        <v>709</v>
      </c>
      <c r="B1363" s="3" t="s">
        <v>39</v>
      </c>
    </row>
    <row r="1364" spans="1:2" ht="15.75" customHeight="1" x14ac:dyDescent="0.25">
      <c r="A1364" s="1" t="s">
        <v>713</v>
      </c>
      <c r="B1364" s="3" t="s">
        <v>39</v>
      </c>
    </row>
    <row r="1365" spans="1:2" ht="15.75" customHeight="1" x14ac:dyDescent="0.25">
      <c r="A1365" s="1" t="s">
        <v>728</v>
      </c>
      <c r="B1365" s="3" t="s">
        <v>39</v>
      </c>
    </row>
    <row r="1366" spans="1:2" ht="15.75" customHeight="1" x14ac:dyDescent="0.25">
      <c r="A1366" s="1" t="s">
        <v>737</v>
      </c>
      <c r="B1366" s="3" t="s">
        <v>39</v>
      </c>
    </row>
    <row r="1367" spans="1:2" ht="15.75" customHeight="1" x14ac:dyDescent="0.25">
      <c r="A1367" s="1" t="s">
        <v>757</v>
      </c>
      <c r="B1367" s="3" t="s">
        <v>39</v>
      </c>
    </row>
    <row r="1368" spans="1:2" ht="15.75" customHeight="1" x14ac:dyDescent="0.25">
      <c r="A1368" s="1" t="s">
        <v>760</v>
      </c>
      <c r="B1368" s="3" t="s">
        <v>39</v>
      </c>
    </row>
    <row r="1369" spans="1:2" ht="15.75" customHeight="1" x14ac:dyDescent="0.25">
      <c r="A1369" s="1" t="s">
        <v>772</v>
      </c>
      <c r="B1369" s="3" t="s">
        <v>39</v>
      </c>
    </row>
    <row r="1370" spans="1:2" ht="15.75" customHeight="1" x14ac:dyDescent="0.25">
      <c r="A1370" s="1" t="s">
        <v>774</v>
      </c>
      <c r="B1370" s="3" t="s">
        <v>39</v>
      </c>
    </row>
    <row r="1371" spans="1:2" ht="15.75" customHeight="1" x14ac:dyDescent="0.25">
      <c r="A1371" s="1" t="s">
        <v>775</v>
      </c>
      <c r="B1371" s="3" t="s">
        <v>39</v>
      </c>
    </row>
    <row r="1372" spans="1:2" ht="15.75" customHeight="1" x14ac:dyDescent="0.25">
      <c r="A1372" s="1" t="s">
        <v>789</v>
      </c>
      <c r="B1372" s="3" t="s">
        <v>39</v>
      </c>
    </row>
    <row r="1373" spans="1:2" ht="15.75" customHeight="1" x14ac:dyDescent="0.25">
      <c r="A1373" s="1" t="s">
        <v>796</v>
      </c>
      <c r="B1373" s="3" t="s">
        <v>39</v>
      </c>
    </row>
    <row r="1374" spans="1:2" ht="15.75" customHeight="1" x14ac:dyDescent="0.25">
      <c r="A1374" s="1" t="s">
        <v>814</v>
      </c>
      <c r="B1374" s="3" t="s">
        <v>39</v>
      </c>
    </row>
    <row r="1375" spans="1:2" ht="15.75" customHeight="1" x14ac:dyDescent="0.25">
      <c r="A1375" s="1" t="s">
        <v>820</v>
      </c>
      <c r="B1375" s="3" t="s">
        <v>39</v>
      </c>
    </row>
    <row r="1376" spans="1:2" ht="15.75" customHeight="1" x14ac:dyDescent="0.25">
      <c r="A1376" s="1" t="s">
        <v>827</v>
      </c>
      <c r="B1376" s="3" t="s">
        <v>39</v>
      </c>
    </row>
    <row r="1377" spans="1:2" ht="15.75" customHeight="1" x14ac:dyDescent="0.25">
      <c r="A1377" s="1" t="s">
        <v>831</v>
      </c>
      <c r="B1377" s="3" t="s">
        <v>39</v>
      </c>
    </row>
    <row r="1378" spans="1:2" ht="15.75" customHeight="1" x14ac:dyDescent="0.25">
      <c r="A1378" s="1" t="s">
        <v>838</v>
      </c>
      <c r="B1378" s="3" t="s">
        <v>39</v>
      </c>
    </row>
    <row r="1379" spans="1:2" ht="15.75" customHeight="1" x14ac:dyDescent="0.25">
      <c r="A1379" s="1" t="s">
        <v>840</v>
      </c>
      <c r="B1379" s="3" t="s">
        <v>39</v>
      </c>
    </row>
    <row r="1380" spans="1:2" ht="15.75" customHeight="1" x14ac:dyDescent="0.25">
      <c r="A1380" s="1" t="s">
        <v>841</v>
      </c>
      <c r="B1380" s="3" t="s">
        <v>39</v>
      </c>
    </row>
    <row r="1381" spans="1:2" ht="15.75" customHeight="1" x14ac:dyDescent="0.25">
      <c r="A1381" s="1" t="s">
        <v>857</v>
      </c>
      <c r="B1381" s="3" t="s">
        <v>39</v>
      </c>
    </row>
    <row r="1382" spans="1:2" ht="15.75" customHeight="1" x14ac:dyDescent="0.25">
      <c r="A1382" s="1" t="s">
        <v>858</v>
      </c>
      <c r="B1382" s="3" t="s">
        <v>39</v>
      </c>
    </row>
    <row r="1383" spans="1:2" ht="15.75" customHeight="1" x14ac:dyDescent="0.25">
      <c r="A1383" s="1" t="s">
        <v>859</v>
      </c>
      <c r="B1383" s="3" t="s">
        <v>39</v>
      </c>
    </row>
    <row r="1384" spans="1:2" ht="15.75" customHeight="1" x14ac:dyDescent="0.25">
      <c r="A1384" s="1" t="s">
        <v>860</v>
      </c>
      <c r="B1384" s="3" t="s">
        <v>39</v>
      </c>
    </row>
    <row r="1385" spans="1:2" ht="15.75" customHeight="1" x14ac:dyDescent="0.25">
      <c r="A1385" s="1" t="s">
        <v>861</v>
      </c>
      <c r="B1385" s="3" t="s">
        <v>39</v>
      </c>
    </row>
    <row r="1386" spans="1:2" ht="15.75" customHeight="1" x14ac:dyDescent="0.25">
      <c r="A1386" s="1" t="s">
        <v>862</v>
      </c>
      <c r="B1386" s="3" t="s">
        <v>39</v>
      </c>
    </row>
    <row r="1387" spans="1:2" ht="15.75" customHeight="1" x14ac:dyDescent="0.25">
      <c r="A1387" s="1" t="s">
        <v>863</v>
      </c>
      <c r="B1387" s="3" t="s">
        <v>39</v>
      </c>
    </row>
    <row r="1388" spans="1:2" ht="15.75" customHeight="1" x14ac:dyDescent="0.25">
      <c r="A1388" s="1" t="s">
        <v>867</v>
      </c>
      <c r="B1388" s="3" t="s">
        <v>39</v>
      </c>
    </row>
    <row r="1389" spans="1:2" ht="15.75" customHeight="1" x14ac:dyDescent="0.25">
      <c r="A1389" s="1" t="s">
        <v>868</v>
      </c>
      <c r="B1389" s="3" t="s">
        <v>39</v>
      </c>
    </row>
    <row r="1390" spans="1:2" ht="15.75" customHeight="1" x14ac:dyDescent="0.25">
      <c r="A1390" s="1" t="s">
        <v>618</v>
      </c>
      <c r="B1390" s="3" t="s">
        <v>40</v>
      </c>
    </row>
    <row r="1391" spans="1:2" ht="15.75" customHeight="1" x14ac:dyDescent="0.25">
      <c r="A1391" s="1" t="s">
        <v>734</v>
      </c>
      <c r="B1391" s="3" t="s">
        <v>40</v>
      </c>
    </row>
    <row r="1392" spans="1:2" ht="15.75" customHeight="1" x14ac:dyDescent="0.25">
      <c r="A1392" s="1" t="s">
        <v>324</v>
      </c>
      <c r="B1392" s="3" t="s">
        <v>41</v>
      </c>
    </row>
    <row r="1393" spans="1:2" ht="15.75" customHeight="1" x14ac:dyDescent="0.25">
      <c r="A1393" s="1" t="s">
        <v>405</v>
      </c>
      <c r="B1393" s="3" t="s">
        <v>41</v>
      </c>
    </row>
    <row r="1394" spans="1:2" ht="15.75" customHeight="1" x14ac:dyDescent="0.25">
      <c r="A1394" s="1" t="s">
        <v>409</v>
      </c>
      <c r="B1394" s="3" t="s">
        <v>41</v>
      </c>
    </row>
    <row r="1395" spans="1:2" ht="15.75" customHeight="1" x14ac:dyDescent="0.25">
      <c r="A1395" s="1" t="s">
        <v>449</v>
      </c>
      <c r="B1395" s="3" t="s">
        <v>41</v>
      </c>
    </row>
    <row r="1396" spans="1:2" ht="15.75" customHeight="1" x14ac:dyDescent="0.25">
      <c r="A1396" s="1" t="s">
        <v>457</v>
      </c>
      <c r="B1396" s="3" t="s">
        <v>41</v>
      </c>
    </row>
    <row r="1397" spans="1:2" ht="15.75" customHeight="1" x14ac:dyDescent="0.25">
      <c r="A1397" s="1" t="s">
        <v>511</v>
      </c>
      <c r="B1397" s="3" t="s">
        <v>41</v>
      </c>
    </row>
    <row r="1398" spans="1:2" ht="15.75" customHeight="1" x14ac:dyDescent="0.25">
      <c r="A1398" s="1" t="s">
        <v>570</v>
      </c>
      <c r="B1398" s="3" t="s">
        <v>41</v>
      </c>
    </row>
    <row r="1399" spans="1:2" ht="15.75" customHeight="1" x14ac:dyDescent="0.25">
      <c r="A1399" s="1" t="s">
        <v>107</v>
      </c>
      <c r="B1399" s="3" t="s">
        <v>42</v>
      </c>
    </row>
    <row r="1400" spans="1:2" ht="15.75" customHeight="1" x14ac:dyDescent="0.25">
      <c r="A1400" s="1" t="s">
        <v>108</v>
      </c>
      <c r="B1400" s="3" t="s">
        <v>42</v>
      </c>
    </row>
    <row r="1401" spans="1:2" ht="15.75" customHeight="1" x14ac:dyDescent="0.25">
      <c r="A1401" s="1" t="s">
        <v>243</v>
      </c>
      <c r="B1401" s="3" t="s">
        <v>42</v>
      </c>
    </row>
    <row r="1402" spans="1:2" ht="15.75" customHeight="1" x14ac:dyDescent="0.25">
      <c r="A1402" s="1" t="s">
        <v>279</v>
      </c>
      <c r="B1402" s="3" t="s">
        <v>42</v>
      </c>
    </row>
    <row r="1403" spans="1:2" ht="15.75" customHeight="1" x14ac:dyDescent="0.25">
      <c r="A1403" s="1" t="s">
        <v>309</v>
      </c>
      <c r="B1403" s="3" t="s">
        <v>42</v>
      </c>
    </row>
    <row r="1404" spans="1:2" ht="15.75" customHeight="1" x14ac:dyDescent="0.25">
      <c r="A1404" s="1" t="s">
        <v>338</v>
      </c>
      <c r="B1404" s="3" t="s">
        <v>42</v>
      </c>
    </row>
    <row r="1405" spans="1:2" ht="15.75" customHeight="1" x14ac:dyDescent="0.25">
      <c r="A1405" s="1" t="s">
        <v>372</v>
      </c>
      <c r="B1405" s="3" t="s">
        <v>42</v>
      </c>
    </row>
    <row r="1406" spans="1:2" ht="15.75" customHeight="1" x14ac:dyDescent="0.25">
      <c r="A1406" s="1" t="s">
        <v>387</v>
      </c>
      <c r="B1406" s="3" t="s">
        <v>42</v>
      </c>
    </row>
    <row r="1407" spans="1:2" ht="15.75" customHeight="1" x14ac:dyDescent="0.25">
      <c r="A1407" s="1" t="s">
        <v>426</v>
      </c>
      <c r="B1407" s="3" t="s">
        <v>42</v>
      </c>
    </row>
    <row r="1408" spans="1:2" ht="15.75" customHeight="1" x14ac:dyDescent="0.25">
      <c r="A1408" s="1" t="s">
        <v>476</v>
      </c>
      <c r="B1408" s="3" t="s">
        <v>42</v>
      </c>
    </row>
    <row r="1409" spans="1:2" ht="15.75" customHeight="1" x14ac:dyDescent="0.25">
      <c r="A1409" s="1" t="s">
        <v>478</v>
      </c>
      <c r="B1409" s="3" t="s">
        <v>42</v>
      </c>
    </row>
    <row r="1410" spans="1:2" ht="15.75" customHeight="1" x14ac:dyDescent="0.25">
      <c r="A1410" s="1" t="s">
        <v>530</v>
      </c>
      <c r="B1410" s="3" t="s">
        <v>42</v>
      </c>
    </row>
    <row r="1411" spans="1:2" ht="15.75" customHeight="1" x14ac:dyDescent="0.25">
      <c r="A1411" s="1" t="s">
        <v>600</v>
      </c>
      <c r="B1411" s="3" t="s">
        <v>42</v>
      </c>
    </row>
    <row r="1412" spans="1:2" ht="15.75" customHeight="1" x14ac:dyDescent="0.25">
      <c r="A1412" s="1" t="s">
        <v>667</v>
      </c>
      <c r="B1412" s="3" t="s">
        <v>42</v>
      </c>
    </row>
    <row r="1413" spans="1:2" ht="15.75" customHeight="1" x14ac:dyDescent="0.25">
      <c r="A1413" s="1" t="s">
        <v>741</v>
      </c>
      <c r="B1413" s="3" t="s">
        <v>42</v>
      </c>
    </row>
    <row r="1414" spans="1:2" ht="15.75" customHeight="1" x14ac:dyDescent="0.25">
      <c r="A1414" s="1" t="s">
        <v>850</v>
      </c>
      <c r="B1414" s="3" t="s">
        <v>42</v>
      </c>
    </row>
    <row r="1415" spans="1:2" ht="15.75" customHeight="1" x14ac:dyDescent="0.25">
      <c r="A1415" s="1" t="s">
        <v>851</v>
      </c>
      <c r="B1415" s="3" t="s">
        <v>42</v>
      </c>
    </row>
    <row r="1416" spans="1:2" ht="15.75" customHeight="1" x14ac:dyDescent="0.25">
      <c r="A1416" s="1" t="s">
        <v>852</v>
      </c>
      <c r="B1416" s="3" t="s">
        <v>42</v>
      </c>
    </row>
    <row r="1417" spans="1:2" ht="15.75" customHeight="1" x14ac:dyDescent="0.25">
      <c r="A1417" s="1" t="s">
        <v>113</v>
      </c>
      <c r="B1417" s="3" t="s">
        <v>43</v>
      </c>
    </row>
    <row r="1418" spans="1:2" ht="15.75" customHeight="1" x14ac:dyDescent="0.25">
      <c r="A1418" s="1" t="s">
        <v>135</v>
      </c>
      <c r="B1418" s="3" t="s">
        <v>43</v>
      </c>
    </row>
    <row r="1419" spans="1:2" ht="15.75" customHeight="1" x14ac:dyDescent="0.25">
      <c r="A1419" s="1" t="s">
        <v>238</v>
      </c>
      <c r="B1419" s="3" t="s">
        <v>43</v>
      </c>
    </row>
    <row r="1420" spans="1:2" ht="15.75" customHeight="1" x14ac:dyDescent="0.25">
      <c r="A1420" s="1" t="s">
        <v>288</v>
      </c>
      <c r="B1420" s="3" t="s">
        <v>43</v>
      </c>
    </row>
    <row r="1421" spans="1:2" ht="15.75" customHeight="1" x14ac:dyDescent="0.25">
      <c r="A1421" s="1" t="s">
        <v>314</v>
      </c>
      <c r="B1421" s="3" t="s">
        <v>43</v>
      </c>
    </row>
    <row r="1422" spans="1:2" ht="15.75" customHeight="1" x14ac:dyDescent="0.25">
      <c r="A1422" s="1" t="s">
        <v>579</v>
      </c>
      <c r="B1422" s="3" t="s">
        <v>43</v>
      </c>
    </row>
    <row r="1423" spans="1:2" ht="15.75" customHeight="1" x14ac:dyDescent="0.25">
      <c r="A1423" s="1" t="s">
        <v>652</v>
      </c>
      <c r="B1423" s="3" t="s">
        <v>43</v>
      </c>
    </row>
    <row r="1424" spans="1:2" ht="15.75" customHeight="1" x14ac:dyDescent="0.25">
      <c r="A1424" s="1" t="s">
        <v>666</v>
      </c>
      <c r="B1424" s="3" t="s">
        <v>43</v>
      </c>
    </row>
    <row r="1425" spans="1:2" ht="15.75" customHeight="1" x14ac:dyDescent="0.25">
      <c r="A1425" s="1" t="s">
        <v>729</v>
      </c>
      <c r="B1425" s="3" t="s">
        <v>43</v>
      </c>
    </row>
    <row r="1426" spans="1:2" ht="15.75" customHeight="1" x14ac:dyDescent="0.25">
      <c r="A1426" s="1" t="s">
        <v>865</v>
      </c>
      <c r="B1426" s="3" t="s">
        <v>43</v>
      </c>
    </row>
    <row r="1427" spans="1:2" ht="15.75" customHeight="1" x14ac:dyDescent="0.25">
      <c r="A1427" s="1" t="s">
        <v>127</v>
      </c>
      <c r="B1427" s="3" t="s">
        <v>44</v>
      </c>
    </row>
    <row r="1428" spans="1:2" ht="15.75" customHeight="1" x14ac:dyDescent="0.25">
      <c r="A1428" s="1" t="s">
        <v>163</v>
      </c>
      <c r="B1428" s="3" t="s">
        <v>44</v>
      </c>
    </row>
    <row r="1429" spans="1:2" ht="15.75" customHeight="1" x14ac:dyDescent="0.25">
      <c r="A1429" s="1" t="s">
        <v>197</v>
      </c>
      <c r="B1429" s="3" t="s">
        <v>44</v>
      </c>
    </row>
    <row r="1430" spans="1:2" ht="15.75" customHeight="1" x14ac:dyDescent="0.25">
      <c r="A1430" s="1" t="s">
        <v>221</v>
      </c>
      <c r="B1430" s="3" t="s">
        <v>44</v>
      </c>
    </row>
    <row r="1431" spans="1:2" ht="15.75" customHeight="1" x14ac:dyDescent="0.25">
      <c r="A1431" s="1" t="s">
        <v>222</v>
      </c>
      <c r="B1431" s="3" t="s">
        <v>44</v>
      </c>
    </row>
    <row r="1432" spans="1:2" ht="15.75" customHeight="1" x14ac:dyDescent="0.25">
      <c r="A1432" s="1" t="s">
        <v>256</v>
      </c>
      <c r="B1432" s="3" t="s">
        <v>44</v>
      </c>
    </row>
    <row r="1433" spans="1:2" ht="15.75" customHeight="1" x14ac:dyDescent="0.25">
      <c r="A1433" s="1" t="s">
        <v>553</v>
      </c>
      <c r="B1433" s="3" t="s">
        <v>44</v>
      </c>
    </row>
    <row r="1434" spans="1:2" ht="15.75" customHeight="1" x14ac:dyDescent="0.25">
      <c r="A1434" s="1" t="s">
        <v>711</v>
      </c>
      <c r="B1434" s="3" t="s">
        <v>44</v>
      </c>
    </row>
    <row r="1435" spans="1:2" ht="15.75" customHeight="1" x14ac:dyDescent="0.25">
      <c r="A1435" s="1" t="s">
        <v>755</v>
      </c>
      <c r="B1435" s="3" t="s">
        <v>44</v>
      </c>
    </row>
    <row r="1436" spans="1:2" ht="15.75" customHeight="1" x14ac:dyDescent="0.25">
      <c r="A1436" s="1" t="s">
        <v>773</v>
      </c>
      <c r="B1436" s="3" t="s">
        <v>44</v>
      </c>
    </row>
    <row r="1437" spans="1:2" ht="15.75" customHeight="1" x14ac:dyDescent="0.25">
      <c r="A1437" s="1" t="s">
        <v>836</v>
      </c>
      <c r="B1437" s="3" t="s">
        <v>45</v>
      </c>
    </row>
    <row r="1438" spans="1:2" ht="15.75" customHeight="1" x14ac:dyDescent="0.25">
      <c r="A1438" s="1" t="s">
        <v>842</v>
      </c>
      <c r="B1438" s="3" t="s">
        <v>45</v>
      </c>
    </row>
    <row r="1439" spans="1:2" ht="15.75" customHeight="1" x14ac:dyDescent="0.25">
      <c r="A1439" s="1" t="s">
        <v>63</v>
      </c>
      <c r="B1439" s="3" t="s">
        <v>46</v>
      </c>
    </row>
    <row r="1440" spans="1:2" ht="15.75" customHeight="1" x14ac:dyDescent="0.25">
      <c r="A1440" s="1" t="s">
        <v>64</v>
      </c>
      <c r="B1440" s="3" t="s">
        <v>46</v>
      </c>
    </row>
    <row r="1441" spans="1:2" ht="15.75" customHeight="1" x14ac:dyDescent="0.25">
      <c r="A1441" s="1" t="s">
        <v>65</v>
      </c>
      <c r="B1441" s="3" t="s">
        <v>46</v>
      </c>
    </row>
    <row r="1442" spans="1:2" ht="15.75" customHeight="1" x14ac:dyDescent="0.25">
      <c r="A1442" s="1" t="s">
        <v>313</v>
      </c>
      <c r="B1442" s="3" t="s">
        <v>47</v>
      </c>
    </row>
    <row r="1443" spans="1:2" ht="15.75" customHeight="1" x14ac:dyDescent="0.25">
      <c r="A1443" s="1" t="s">
        <v>424</v>
      </c>
      <c r="B1443" s="3" t="s">
        <v>47</v>
      </c>
    </row>
    <row r="1444" spans="1:2" ht="15.75" customHeight="1" x14ac:dyDescent="0.25">
      <c r="A1444" s="1" t="s">
        <v>532</v>
      </c>
      <c r="B1444" s="3" t="s">
        <v>48</v>
      </c>
    </row>
    <row r="1445" spans="1:2" ht="15.75" customHeight="1" x14ac:dyDescent="0.25">
      <c r="A1445" s="1" t="s">
        <v>533</v>
      </c>
      <c r="B1445" s="3" t="s">
        <v>48</v>
      </c>
    </row>
    <row r="1446" spans="1:2" ht="15.75" customHeight="1" x14ac:dyDescent="0.25">
      <c r="A1446" s="1" t="s">
        <v>66</v>
      </c>
      <c r="B1446" s="3" t="s">
        <v>49</v>
      </c>
    </row>
    <row r="1447" spans="1:2" ht="15.75" customHeight="1" x14ac:dyDescent="0.25">
      <c r="A1447" s="1" t="s">
        <v>114</v>
      </c>
      <c r="B1447" s="3" t="s">
        <v>49</v>
      </c>
    </row>
    <row r="1448" spans="1:2" ht="15.75" customHeight="1" x14ac:dyDescent="0.25">
      <c r="A1448" s="1" t="s">
        <v>118</v>
      </c>
      <c r="B1448" s="3" t="s">
        <v>49</v>
      </c>
    </row>
    <row r="1449" spans="1:2" ht="15.75" customHeight="1" x14ac:dyDescent="0.25">
      <c r="A1449" s="1" t="s">
        <v>220</v>
      </c>
      <c r="B1449" s="3" t="s">
        <v>49</v>
      </c>
    </row>
    <row r="1450" spans="1:2" ht="15.75" customHeight="1" x14ac:dyDescent="0.25">
      <c r="A1450" s="1" t="s">
        <v>241</v>
      </c>
      <c r="B1450" s="3" t="s">
        <v>49</v>
      </c>
    </row>
    <row r="1451" spans="1:2" ht="15.75" customHeight="1" x14ac:dyDescent="0.25">
      <c r="A1451" s="1" t="s">
        <v>245</v>
      </c>
      <c r="B1451" s="3" t="s">
        <v>49</v>
      </c>
    </row>
    <row r="1452" spans="1:2" ht="15.75" customHeight="1" x14ac:dyDescent="0.25">
      <c r="A1452" s="1" t="s">
        <v>380</v>
      </c>
      <c r="B1452" s="3" t="s">
        <v>49</v>
      </c>
    </row>
    <row r="1453" spans="1:2" ht="15.75" customHeight="1" x14ac:dyDescent="0.25">
      <c r="A1453" s="1" t="s">
        <v>442</v>
      </c>
      <c r="B1453" s="3" t="s">
        <v>49</v>
      </c>
    </row>
    <row r="1454" spans="1:2" ht="15.75" customHeight="1" x14ac:dyDescent="0.25">
      <c r="A1454" s="1" t="s">
        <v>490</v>
      </c>
      <c r="B1454" s="3" t="s">
        <v>49</v>
      </c>
    </row>
    <row r="1455" spans="1:2" ht="15.75" customHeight="1" x14ac:dyDescent="0.25">
      <c r="A1455" s="1" t="s">
        <v>509</v>
      </c>
      <c r="B1455" s="3" t="s">
        <v>49</v>
      </c>
    </row>
    <row r="1456" spans="1:2" ht="15.75" customHeight="1" x14ac:dyDescent="0.25">
      <c r="A1456" s="1" t="s">
        <v>541</v>
      </c>
      <c r="B1456" s="3" t="s">
        <v>49</v>
      </c>
    </row>
    <row r="1457" spans="1:2" ht="15.75" customHeight="1" x14ac:dyDescent="0.25">
      <c r="A1457" s="1" t="s">
        <v>637</v>
      </c>
      <c r="B1457" s="3" t="s">
        <v>49</v>
      </c>
    </row>
    <row r="1458" spans="1:2" ht="15.75" customHeight="1" x14ac:dyDescent="0.25">
      <c r="A1458" s="1" t="s">
        <v>700</v>
      </c>
      <c r="B1458" s="3" t="s">
        <v>49</v>
      </c>
    </row>
    <row r="1459" spans="1:2" ht="15.75" customHeight="1" x14ac:dyDescent="0.25">
      <c r="A1459" s="1" t="s">
        <v>701</v>
      </c>
      <c r="B1459" s="3" t="s">
        <v>49</v>
      </c>
    </row>
    <row r="1460" spans="1:2" ht="15.75" customHeight="1" x14ac:dyDescent="0.25">
      <c r="A1460" s="1" t="s">
        <v>730</v>
      </c>
      <c r="B1460" s="3" t="s">
        <v>49</v>
      </c>
    </row>
    <row r="1461" spans="1:2" ht="15.75" customHeight="1" x14ac:dyDescent="0.25">
      <c r="A1461" s="1" t="s">
        <v>746</v>
      </c>
      <c r="B1461" s="3" t="s">
        <v>49</v>
      </c>
    </row>
    <row r="1462" spans="1:2" ht="15.75" customHeight="1" x14ac:dyDescent="0.25">
      <c r="A1462" s="1" t="s">
        <v>769</v>
      </c>
      <c r="B1462" s="3" t="s">
        <v>49</v>
      </c>
    </row>
    <row r="1463" spans="1:2" ht="15.75" customHeight="1" x14ac:dyDescent="0.25">
      <c r="A1463" s="1" t="s">
        <v>839</v>
      </c>
      <c r="B1463" s="3" t="s">
        <v>49</v>
      </c>
    </row>
    <row r="1464" spans="1:2" ht="15.75" customHeight="1" x14ac:dyDescent="0.25">
      <c r="A1464" s="1" t="s">
        <v>155</v>
      </c>
      <c r="B1464" s="3" t="s">
        <v>50</v>
      </c>
    </row>
    <row r="1465" spans="1:2" ht="15.75" customHeight="1" x14ac:dyDescent="0.25">
      <c r="A1465" s="1" t="s">
        <v>214</v>
      </c>
      <c r="B1465" s="3" t="s">
        <v>50</v>
      </c>
    </row>
    <row r="1466" spans="1:2" ht="15.75" customHeight="1" x14ac:dyDescent="0.25">
      <c r="A1466" s="1" t="s">
        <v>282</v>
      </c>
      <c r="B1466" s="3" t="s">
        <v>50</v>
      </c>
    </row>
    <row r="1467" spans="1:2" ht="15.75" customHeight="1" x14ac:dyDescent="0.25">
      <c r="A1467" s="1" t="s">
        <v>285</v>
      </c>
      <c r="B1467" s="3" t="s">
        <v>50</v>
      </c>
    </row>
    <row r="1468" spans="1:2" ht="15.75" customHeight="1" x14ac:dyDescent="0.25">
      <c r="A1468" s="1" t="s">
        <v>574</v>
      </c>
      <c r="B1468" s="3" t="s">
        <v>50</v>
      </c>
    </row>
    <row r="1469" spans="1:2" ht="15.75" customHeight="1" x14ac:dyDescent="0.25">
      <c r="A1469" s="1" t="s">
        <v>575</v>
      </c>
      <c r="B1469" s="3" t="s">
        <v>50</v>
      </c>
    </row>
    <row r="1470" spans="1:2" ht="15.75" customHeight="1" x14ac:dyDescent="0.25">
      <c r="A1470" s="1" t="s">
        <v>803</v>
      </c>
      <c r="B1470" s="3" t="s">
        <v>50</v>
      </c>
    </row>
    <row r="1471" spans="1:2" ht="15.75" customHeight="1" x14ac:dyDescent="0.25">
      <c r="A1471" s="1" t="s">
        <v>832</v>
      </c>
      <c r="B1471" s="3" t="s">
        <v>51</v>
      </c>
    </row>
    <row r="1472" spans="1:2" ht="15.75" customHeight="1" x14ac:dyDescent="0.25">
      <c r="A1472" s="1" t="s">
        <v>1266</v>
      </c>
      <c r="B1472" s="3" t="s">
        <v>52</v>
      </c>
    </row>
    <row r="1473" spans="1:2" ht="15.75" customHeight="1" x14ac:dyDescent="0.25">
      <c r="A1473" s="1" t="s">
        <v>1267</v>
      </c>
      <c r="B1473" s="3" t="s">
        <v>52</v>
      </c>
    </row>
    <row r="1474" spans="1:2" ht="15.75" customHeight="1" x14ac:dyDescent="0.25">
      <c r="A1474" s="1" t="s">
        <v>1268</v>
      </c>
      <c r="B1474" s="3" t="s">
        <v>52</v>
      </c>
    </row>
    <row r="1475" spans="1:2" ht="15.75" customHeight="1" x14ac:dyDescent="0.25">
      <c r="A1475" s="1" t="s">
        <v>1269</v>
      </c>
      <c r="B1475" s="3" t="s">
        <v>52</v>
      </c>
    </row>
    <row r="1476" spans="1:2" ht="15.75" customHeight="1" x14ac:dyDescent="0.25">
      <c r="A1476" s="1" t="s">
        <v>1270</v>
      </c>
      <c r="B1476" s="3" t="s">
        <v>52</v>
      </c>
    </row>
    <row r="1477" spans="1:2" ht="15.75" customHeight="1" x14ac:dyDescent="0.25">
      <c r="A1477" s="1" t="s">
        <v>1271</v>
      </c>
      <c r="B1477" s="3" t="s">
        <v>52</v>
      </c>
    </row>
    <row r="1478" spans="1:2" ht="15.75" customHeight="1" x14ac:dyDescent="0.25">
      <c r="A1478" s="1" t="s">
        <v>1272</v>
      </c>
      <c r="B1478" s="3" t="s">
        <v>52</v>
      </c>
    </row>
    <row r="1479" spans="1:2" ht="15.75" customHeight="1" x14ac:dyDescent="0.25">
      <c r="A1479" s="1" t="s">
        <v>1273</v>
      </c>
      <c r="B1479" s="3" t="s">
        <v>52</v>
      </c>
    </row>
    <row r="1480" spans="1:2" ht="15.75" customHeight="1" x14ac:dyDescent="0.25">
      <c r="A1480" s="1" t="s">
        <v>1274</v>
      </c>
      <c r="B1480" s="3" t="s">
        <v>52</v>
      </c>
    </row>
    <row r="1481" spans="1:2" ht="15.75" customHeight="1" x14ac:dyDescent="0.25">
      <c r="A1481" s="1" t="s">
        <v>1275</v>
      </c>
      <c r="B1481" s="3" t="s">
        <v>52</v>
      </c>
    </row>
    <row r="1482" spans="1:2" ht="15.75" customHeight="1" x14ac:dyDescent="0.25">
      <c r="A1482" s="1" t="s">
        <v>1276</v>
      </c>
      <c r="B1482" s="3" t="s">
        <v>52</v>
      </c>
    </row>
    <row r="1483" spans="1:2" ht="15.75" customHeight="1" x14ac:dyDescent="0.25">
      <c r="A1483" s="1" t="s">
        <v>1277</v>
      </c>
      <c r="B1483" s="3" t="s">
        <v>52</v>
      </c>
    </row>
    <row r="1484" spans="1:2" ht="15.75" customHeight="1" x14ac:dyDescent="0.25">
      <c r="A1484" s="1" t="s">
        <v>1301</v>
      </c>
      <c r="B1484" s="3" t="s">
        <v>52</v>
      </c>
    </row>
    <row r="1485" spans="1:2" ht="15.75" customHeight="1" x14ac:dyDescent="0.25">
      <c r="A1485" s="1" t="s">
        <v>1302</v>
      </c>
      <c r="B1485" s="3" t="s">
        <v>52</v>
      </c>
    </row>
    <row r="1486" spans="1:2" ht="15.75" customHeight="1" x14ac:dyDescent="0.25">
      <c r="A1486" s="1" t="s">
        <v>1303</v>
      </c>
      <c r="B1486" s="3" t="s">
        <v>52</v>
      </c>
    </row>
    <row r="1487" spans="1:2" ht="15.75" customHeight="1" x14ac:dyDescent="0.25">
      <c r="A1487" s="1" t="s">
        <v>1304</v>
      </c>
      <c r="B1487" s="3" t="s">
        <v>52</v>
      </c>
    </row>
    <row r="1488" spans="1:2" ht="15.75" customHeight="1" x14ac:dyDescent="0.25">
      <c r="A1488" s="1" t="s">
        <v>1305</v>
      </c>
      <c r="B1488" s="3" t="s">
        <v>52</v>
      </c>
    </row>
    <row r="1489" spans="1:2" ht="15.75" customHeight="1" x14ac:dyDescent="0.25">
      <c r="A1489" s="1" t="s">
        <v>1306</v>
      </c>
      <c r="B1489" s="3" t="s">
        <v>52</v>
      </c>
    </row>
    <row r="1490" spans="1:2" ht="15.75" customHeight="1" x14ac:dyDescent="0.25">
      <c r="A1490" s="1" t="s">
        <v>1307</v>
      </c>
      <c r="B1490" s="3" t="s">
        <v>52</v>
      </c>
    </row>
    <row r="1491" spans="1:2" ht="15.75" customHeight="1" x14ac:dyDescent="0.25">
      <c r="A1491" s="1" t="s">
        <v>1308</v>
      </c>
      <c r="B1491" s="3" t="s">
        <v>52</v>
      </c>
    </row>
    <row r="1492" spans="1:2" ht="15.75" customHeight="1" x14ac:dyDescent="0.25">
      <c r="A1492" s="1" t="s">
        <v>1309</v>
      </c>
      <c r="B1492" s="3" t="s">
        <v>52</v>
      </c>
    </row>
    <row r="1493" spans="1:2" ht="15.75" customHeight="1" x14ac:dyDescent="0.25">
      <c r="A1493" s="1" t="s">
        <v>1310</v>
      </c>
      <c r="B1493" s="3" t="s">
        <v>52</v>
      </c>
    </row>
    <row r="1494" spans="1:2" ht="15.75" customHeight="1" x14ac:dyDescent="0.25">
      <c r="A1494" s="1" t="s">
        <v>1311</v>
      </c>
      <c r="B1494" s="3" t="s">
        <v>52</v>
      </c>
    </row>
    <row r="1495" spans="1:2" ht="15.75" customHeight="1" x14ac:dyDescent="0.25">
      <c r="A1495" s="1" t="s">
        <v>70</v>
      </c>
      <c r="B1495" s="3" t="s">
        <v>53</v>
      </c>
    </row>
    <row r="1496" spans="1:2" ht="15.75" customHeight="1" x14ac:dyDescent="0.25">
      <c r="A1496" s="1" t="s">
        <v>97</v>
      </c>
      <c r="B1496" s="3" t="s">
        <v>53</v>
      </c>
    </row>
    <row r="1497" spans="1:2" ht="15.75" customHeight="1" x14ac:dyDescent="0.25">
      <c r="A1497" s="1" t="s">
        <v>138</v>
      </c>
      <c r="B1497" s="3" t="s">
        <v>53</v>
      </c>
    </row>
    <row r="1498" spans="1:2" ht="15.75" customHeight="1" x14ac:dyDescent="0.25">
      <c r="A1498" s="1" t="s">
        <v>316</v>
      </c>
      <c r="B1498" s="3" t="s">
        <v>53</v>
      </c>
    </row>
    <row r="1499" spans="1:2" ht="15.75" customHeight="1" x14ac:dyDescent="0.25">
      <c r="A1499" s="1" t="s">
        <v>423</v>
      </c>
      <c r="B1499" s="3" t="s">
        <v>53</v>
      </c>
    </row>
    <row r="1500" spans="1:2" ht="15.75" customHeight="1" x14ac:dyDescent="0.25">
      <c r="A1500" s="1" t="s">
        <v>493</v>
      </c>
      <c r="B1500" s="3" t="s">
        <v>53</v>
      </c>
    </row>
    <row r="1501" spans="1:2" ht="15.75" customHeight="1" x14ac:dyDescent="0.25">
      <c r="A1501" s="1" t="s">
        <v>502</v>
      </c>
      <c r="B1501" s="3" t="s">
        <v>53</v>
      </c>
    </row>
    <row r="1502" spans="1:2" ht="15.75" customHeight="1" x14ac:dyDescent="0.25">
      <c r="A1502" s="1" t="s">
        <v>507</v>
      </c>
      <c r="B1502" s="3" t="s">
        <v>53</v>
      </c>
    </row>
    <row r="1503" spans="1:2" ht="15.75" customHeight="1" x14ac:dyDescent="0.25">
      <c r="A1503" s="1" t="s">
        <v>546</v>
      </c>
      <c r="B1503" s="3" t="s">
        <v>53</v>
      </c>
    </row>
    <row r="1504" spans="1:2" ht="15.75" customHeight="1" x14ac:dyDescent="0.25">
      <c r="A1504" s="1" t="s">
        <v>559</v>
      </c>
      <c r="B1504" s="3" t="s">
        <v>53</v>
      </c>
    </row>
    <row r="1505" spans="1:2" ht="15.75" customHeight="1" x14ac:dyDescent="0.25">
      <c r="A1505" s="1" t="s">
        <v>580</v>
      </c>
      <c r="B1505" s="3" t="s">
        <v>53</v>
      </c>
    </row>
    <row r="1506" spans="1:2" ht="15.75" customHeight="1" x14ac:dyDescent="0.25">
      <c r="A1506" s="1" t="s">
        <v>639</v>
      </c>
      <c r="B1506" s="3" t="s">
        <v>53</v>
      </c>
    </row>
    <row r="1507" spans="1:2" ht="15.75" customHeight="1" x14ac:dyDescent="0.25">
      <c r="A1507" s="1" t="s">
        <v>645</v>
      </c>
      <c r="B1507" s="3" t="s">
        <v>53</v>
      </c>
    </row>
    <row r="1508" spans="1:2" ht="15.75" customHeight="1" x14ac:dyDescent="0.25">
      <c r="A1508" s="1" t="s">
        <v>649</v>
      </c>
      <c r="B1508" s="3" t="s">
        <v>53</v>
      </c>
    </row>
    <row r="1509" spans="1:2" ht="15.75" customHeight="1" x14ac:dyDescent="0.25">
      <c r="A1509" s="1" t="s">
        <v>692</v>
      </c>
      <c r="B1509" s="3" t="s">
        <v>53</v>
      </c>
    </row>
    <row r="1510" spans="1:2" ht="15.75" customHeight="1" x14ac:dyDescent="0.25">
      <c r="A1510" s="1" t="s">
        <v>718</v>
      </c>
      <c r="B1510" s="3" t="s">
        <v>53</v>
      </c>
    </row>
    <row r="1511" spans="1:2" ht="15.75" customHeight="1" x14ac:dyDescent="0.25">
      <c r="A1511" s="1" t="s">
        <v>739</v>
      </c>
      <c r="B1511" s="3" t="s">
        <v>53</v>
      </c>
    </row>
    <row r="1512" spans="1:2" ht="15.75" customHeight="1" x14ac:dyDescent="0.25">
      <c r="A1512" s="1" t="s">
        <v>740</v>
      </c>
      <c r="B1512" s="3" t="s">
        <v>53</v>
      </c>
    </row>
    <row r="1513" spans="1:2" ht="15.75" customHeight="1" x14ac:dyDescent="0.25">
      <c r="A1513" s="1" t="s">
        <v>747</v>
      </c>
      <c r="B1513" s="3" t="s">
        <v>53</v>
      </c>
    </row>
    <row r="1514" spans="1:2" ht="15.75" customHeight="1" x14ac:dyDescent="0.25">
      <c r="A1514" s="1" t="s">
        <v>753</v>
      </c>
      <c r="B1514" s="3" t="s">
        <v>53</v>
      </c>
    </row>
    <row r="1515" spans="1:2" ht="15.75" customHeight="1" x14ac:dyDescent="0.25">
      <c r="A1515" s="1" t="s">
        <v>822</v>
      </c>
      <c r="B1515" s="3" t="s">
        <v>53</v>
      </c>
    </row>
    <row r="1516" spans="1:2" ht="15.75" customHeight="1" x14ac:dyDescent="0.25">
      <c r="A1516" s="1" t="s">
        <v>835</v>
      </c>
      <c r="B1516" s="3" t="s">
        <v>53</v>
      </c>
    </row>
    <row r="1517" spans="1:2" ht="15.75" customHeight="1" x14ac:dyDescent="0.25">
      <c r="A1517" s="1" t="s">
        <v>109</v>
      </c>
      <c r="B1517" s="3" t="s">
        <v>54</v>
      </c>
    </row>
    <row r="1518" spans="1:2" ht="15.75" customHeight="1" x14ac:dyDescent="0.25">
      <c r="A1518" s="1" t="s">
        <v>111</v>
      </c>
      <c r="B1518" s="3" t="s">
        <v>54</v>
      </c>
    </row>
    <row r="1519" spans="1:2" ht="15.75" customHeight="1" x14ac:dyDescent="0.25">
      <c r="A1519" s="1" t="s">
        <v>112</v>
      </c>
      <c r="B1519" s="3" t="s">
        <v>54</v>
      </c>
    </row>
    <row r="1520" spans="1:2" ht="15.75" customHeight="1" x14ac:dyDescent="0.25">
      <c r="A1520" s="1" t="s">
        <v>123</v>
      </c>
      <c r="B1520" s="3" t="s">
        <v>54</v>
      </c>
    </row>
    <row r="1521" spans="1:2" ht="15.75" customHeight="1" x14ac:dyDescent="0.25">
      <c r="A1521" s="1" t="s">
        <v>132</v>
      </c>
      <c r="B1521" s="3" t="s">
        <v>54</v>
      </c>
    </row>
    <row r="1522" spans="1:2" ht="15.75" customHeight="1" x14ac:dyDescent="0.25">
      <c r="A1522" s="1" t="s">
        <v>133</v>
      </c>
      <c r="B1522" s="3" t="s">
        <v>54</v>
      </c>
    </row>
    <row r="1523" spans="1:2" ht="15.75" customHeight="1" x14ac:dyDescent="0.25">
      <c r="A1523" s="1" t="s">
        <v>145</v>
      </c>
      <c r="B1523" s="3" t="s">
        <v>54</v>
      </c>
    </row>
    <row r="1524" spans="1:2" ht="15.75" customHeight="1" x14ac:dyDescent="0.25">
      <c r="A1524" s="1" t="s">
        <v>153</v>
      </c>
      <c r="B1524" s="3" t="s">
        <v>54</v>
      </c>
    </row>
    <row r="1525" spans="1:2" ht="15.75" customHeight="1" x14ac:dyDescent="0.25">
      <c r="A1525" s="1" t="s">
        <v>193</v>
      </c>
      <c r="B1525" s="3" t="s">
        <v>54</v>
      </c>
    </row>
    <row r="1526" spans="1:2" ht="15.75" customHeight="1" x14ac:dyDescent="0.25">
      <c r="A1526" s="1" t="s">
        <v>196</v>
      </c>
      <c r="B1526" s="3" t="s">
        <v>54</v>
      </c>
    </row>
    <row r="1527" spans="1:2" ht="15.75" customHeight="1" x14ac:dyDescent="0.25">
      <c r="A1527" s="1" t="s">
        <v>223</v>
      </c>
      <c r="B1527" s="3" t="s">
        <v>54</v>
      </c>
    </row>
    <row r="1528" spans="1:2" ht="15.75" customHeight="1" x14ac:dyDescent="0.25">
      <c r="A1528" s="1" t="s">
        <v>325</v>
      </c>
      <c r="B1528" s="3" t="s">
        <v>54</v>
      </c>
    </row>
    <row r="1529" spans="1:2" ht="15.75" customHeight="1" x14ac:dyDescent="0.25">
      <c r="A1529" s="1" t="s">
        <v>334</v>
      </c>
      <c r="B1529" s="3" t="s">
        <v>54</v>
      </c>
    </row>
    <row r="1530" spans="1:2" ht="15.75" customHeight="1" x14ac:dyDescent="0.25">
      <c r="A1530" s="1" t="s">
        <v>411</v>
      </c>
      <c r="B1530" s="3" t="s">
        <v>54</v>
      </c>
    </row>
    <row r="1531" spans="1:2" ht="15.75" customHeight="1" x14ac:dyDescent="0.25">
      <c r="A1531" s="1" t="s">
        <v>413</v>
      </c>
      <c r="B1531" s="3" t="s">
        <v>54</v>
      </c>
    </row>
    <row r="1532" spans="1:2" ht="15.75" customHeight="1" x14ac:dyDescent="0.25">
      <c r="A1532" s="1" t="s">
        <v>436</v>
      </c>
      <c r="B1532" s="3" t="s">
        <v>54</v>
      </c>
    </row>
    <row r="1533" spans="1:2" ht="15.75" customHeight="1" x14ac:dyDescent="0.25">
      <c r="A1533" s="1" t="s">
        <v>438</v>
      </c>
      <c r="B1533" s="3" t="s">
        <v>54</v>
      </c>
    </row>
    <row r="1534" spans="1:2" ht="15.75" customHeight="1" x14ac:dyDescent="0.25">
      <c r="A1534" s="1" t="s">
        <v>439</v>
      </c>
      <c r="B1534" s="3" t="s">
        <v>54</v>
      </c>
    </row>
    <row r="1535" spans="1:2" ht="15.75" customHeight="1" x14ac:dyDescent="0.25">
      <c r="A1535" s="1" t="s">
        <v>454</v>
      </c>
      <c r="B1535" s="3" t="s">
        <v>54</v>
      </c>
    </row>
    <row r="1536" spans="1:2" ht="15.75" customHeight="1" x14ac:dyDescent="0.25">
      <c r="A1536" s="1" t="s">
        <v>463</v>
      </c>
      <c r="B1536" s="3" t="s">
        <v>54</v>
      </c>
    </row>
    <row r="1537" spans="1:2" ht="15.75" customHeight="1" x14ac:dyDescent="0.25">
      <c r="A1537" s="1" t="s">
        <v>470</v>
      </c>
      <c r="B1537" s="3" t="s">
        <v>54</v>
      </c>
    </row>
    <row r="1538" spans="1:2" ht="15.75" customHeight="1" x14ac:dyDescent="0.25">
      <c r="A1538" s="1" t="s">
        <v>477</v>
      </c>
      <c r="B1538" s="3" t="s">
        <v>54</v>
      </c>
    </row>
    <row r="1539" spans="1:2" ht="15.75" customHeight="1" x14ac:dyDescent="0.25">
      <c r="A1539" s="1" t="s">
        <v>496</v>
      </c>
      <c r="B1539" s="3" t="s">
        <v>54</v>
      </c>
    </row>
    <row r="1540" spans="1:2" ht="15.75" customHeight="1" x14ac:dyDescent="0.25">
      <c r="A1540" s="1" t="s">
        <v>508</v>
      </c>
      <c r="B1540" s="3" t="s">
        <v>54</v>
      </c>
    </row>
    <row r="1541" spans="1:2" ht="15.75" customHeight="1" x14ac:dyDescent="0.25">
      <c r="A1541" s="1" t="s">
        <v>521</v>
      </c>
      <c r="B1541" s="3" t="s">
        <v>54</v>
      </c>
    </row>
    <row r="1542" spans="1:2" ht="15.75" customHeight="1" x14ac:dyDescent="0.25">
      <c r="A1542" s="1" t="s">
        <v>548</v>
      </c>
      <c r="B1542" s="3" t="s">
        <v>54</v>
      </c>
    </row>
    <row r="1543" spans="1:2" ht="15.75" customHeight="1" x14ac:dyDescent="0.25">
      <c r="A1543" s="1" t="s">
        <v>576</v>
      </c>
      <c r="B1543" s="3" t="s">
        <v>54</v>
      </c>
    </row>
    <row r="1544" spans="1:2" ht="15.75" customHeight="1" x14ac:dyDescent="0.25">
      <c r="A1544" s="1" t="s">
        <v>586</v>
      </c>
      <c r="B1544" s="3" t="s">
        <v>54</v>
      </c>
    </row>
    <row r="1545" spans="1:2" ht="15.75" customHeight="1" x14ac:dyDescent="0.25">
      <c r="A1545" s="1" t="s">
        <v>587</v>
      </c>
      <c r="B1545" s="3" t="s">
        <v>54</v>
      </c>
    </row>
    <row r="1546" spans="1:2" ht="15.75" customHeight="1" x14ac:dyDescent="0.25">
      <c r="A1546" s="1" t="s">
        <v>616</v>
      </c>
      <c r="B1546" s="3" t="s">
        <v>54</v>
      </c>
    </row>
    <row r="1547" spans="1:2" ht="15.75" customHeight="1" x14ac:dyDescent="0.25">
      <c r="A1547" s="1" t="s">
        <v>636</v>
      </c>
      <c r="B1547" s="3" t="s">
        <v>54</v>
      </c>
    </row>
    <row r="1548" spans="1:2" ht="15.75" customHeight="1" x14ac:dyDescent="0.25">
      <c r="A1548" s="1" t="s">
        <v>662</v>
      </c>
      <c r="B1548" s="3" t="s">
        <v>54</v>
      </c>
    </row>
    <row r="1549" spans="1:2" ht="15.75" customHeight="1" x14ac:dyDescent="0.25">
      <c r="A1549" s="1" t="s">
        <v>703</v>
      </c>
      <c r="B1549" s="3" t="s">
        <v>54</v>
      </c>
    </row>
    <row r="1550" spans="1:2" ht="15.75" customHeight="1" x14ac:dyDescent="0.25">
      <c r="A1550" s="1" t="s">
        <v>717</v>
      </c>
      <c r="B1550" s="3" t="s">
        <v>54</v>
      </c>
    </row>
    <row r="1551" spans="1:2" ht="15.75" customHeight="1" x14ac:dyDescent="0.25">
      <c r="A1551" s="1" t="s">
        <v>725</v>
      </c>
      <c r="B1551" s="3" t="s">
        <v>54</v>
      </c>
    </row>
    <row r="1552" spans="1:2" ht="15.75" customHeight="1" x14ac:dyDescent="0.25">
      <c r="A1552" s="1" t="s">
        <v>732</v>
      </c>
      <c r="B1552" s="3" t="s">
        <v>54</v>
      </c>
    </row>
    <row r="1553" spans="1:2" ht="15.75" customHeight="1" x14ac:dyDescent="0.25">
      <c r="A1553" s="1" t="s">
        <v>767</v>
      </c>
      <c r="B1553" s="3" t="s">
        <v>54</v>
      </c>
    </row>
    <row r="1554" spans="1:2" ht="15.75" customHeight="1" x14ac:dyDescent="0.25">
      <c r="A1554" s="1" t="s">
        <v>816</v>
      </c>
      <c r="B1554" s="3" t="s">
        <v>54</v>
      </c>
    </row>
    <row r="1555" spans="1:2" ht="15.75" customHeight="1" x14ac:dyDescent="0.25">
      <c r="A1555" s="1" t="s">
        <v>817</v>
      </c>
      <c r="B1555" s="3" t="s">
        <v>54</v>
      </c>
    </row>
    <row r="1556" spans="1:2" ht="15.75" customHeight="1" x14ac:dyDescent="0.25">
      <c r="A1556" s="1" t="s">
        <v>818</v>
      </c>
      <c r="B1556" s="3" t="s">
        <v>54</v>
      </c>
    </row>
    <row r="1557" spans="1:2" ht="15.75" customHeight="1" x14ac:dyDescent="0.25">
      <c r="A1557" s="1" t="s">
        <v>819</v>
      </c>
      <c r="B1557" s="3" t="s">
        <v>54</v>
      </c>
    </row>
    <row r="1558" spans="1:2" ht="15.75" customHeight="1" x14ac:dyDescent="0.25">
      <c r="A1558" s="1" t="s">
        <v>492</v>
      </c>
      <c r="B1558" s="3" t="s">
        <v>55</v>
      </c>
    </row>
    <row r="1559" spans="1:2" ht="15.75" customHeight="1" x14ac:dyDescent="0.25">
      <c r="A1559" s="1" t="s">
        <v>543</v>
      </c>
      <c r="B1559" s="3" t="s">
        <v>55</v>
      </c>
    </row>
    <row r="1560" spans="1:2" ht="15.75" customHeight="1" x14ac:dyDescent="0.25">
      <c r="A1560" s="1" t="s">
        <v>94</v>
      </c>
      <c r="B1560" s="3" t="s">
        <v>56</v>
      </c>
    </row>
    <row r="1561" spans="1:2" ht="15.75" customHeight="1" x14ac:dyDescent="0.25">
      <c r="A1561" s="1" t="s">
        <v>830</v>
      </c>
      <c r="B1561" s="3" t="s">
        <v>56</v>
      </c>
    </row>
    <row r="1562" spans="1:2" ht="15.75" customHeight="1" x14ac:dyDescent="0.25">
      <c r="A1562" s="1" t="s">
        <v>1254</v>
      </c>
      <c r="B1562" s="3" t="s">
        <v>57</v>
      </c>
    </row>
    <row r="1563" spans="1:2" ht="15.75" customHeight="1" x14ac:dyDescent="0.25">
      <c r="A1563" s="1" t="s">
        <v>1255</v>
      </c>
      <c r="B1563" s="3" t="s">
        <v>57</v>
      </c>
    </row>
    <row r="1564" spans="1:2" ht="15.75" customHeight="1" x14ac:dyDescent="0.25">
      <c r="A1564" s="1" t="s">
        <v>1256</v>
      </c>
      <c r="B1564" s="3" t="s">
        <v>57</v>
      </c>
    </row>
    <row r="1565" spans="1:2" ht="15.75" customHeight="1" x14ac:dyDescent="0.25">
      <c r="A1565" s="1" t="s">
        <v>1257</v>
      </c>
      <c r="B1565" s="3" t="s">
        <v>57</v>
      </c>
    </row>
    <row r="1566" spans="1:2" ht="15.75" customHeight="1" x14ac:dyDescent="0.25">
      <c r="A1566" s="1" t="s">
        <v>1258</v>
      </c>
      <c r="B1566" s="3" t="s">
        <v>57</v>
      </c>
    </row>
    <row r="1567" spans="1:2" ht="15.75" customHeight="1" x14ac:dyDescent="0.25">
      <c r="A1567" s="1" t="s">
        <v>1259</v>
      </c>
      <c r="B1567" s="3" t="s">
        <v>57</v>
      </c>
    </row>
    <row r="1568" spans="1:2" ht="15.75" customHeight="1" x14ac:dyDescent="0.25">
      <c r="A1568" s="1" t="s">
        <v>1260</v>
      </c>
      <c r="B1568" s="3" t="s">
        <v>57</v>
      </c>
    </row>
    <row r="1569" spans="1:2" ht="15.75" customHeight="1" x14ac:dyDescent="0.25">
      <c r="A1569" s="1" t="s">
        <v>1261</v>
      </c>
      <c r="B1569" s="3" t="s">
        <v>57</v>
      </c>
    </row>
    <row r="1570" spans="1:2" ht="15.75" customHeight="1" x14ac:dyDescent="0.25">
      <c r="A1570" s="1" t="s">
        <v>1262</v>
      </c>
      <c r="B1570" s="3" t="s">
        <v>57</v>
      </c>
    </row>
    <row r="1571" spans="1:2" ht="15.75" customHeight="1" x14ac:dyDescent="0.25">
      <c r="A1571" s="1" t="s">
        <v>1263</v>
      </c>
      <c r="B1571" s="3" t="s">
        <v>57</v>
      </c>
    </row>
    <row r="1572" spans="1:2" ht="15.75" customHeight="1" x14ac:dyDescent="0.25">
      <c r="A1572" s="1" t="s">
        <v>1264</v>
      </c>
      <c r="B1572" s="3" t="s">
        <v>57</v>
      </c>
    </row>
    <row r="1573" spans="1:2" ht="15.75" customHeight="1" x14ac:dyDescent="0.25">
      <c r="A1573" s="1" t="s">
        <v>1265</v>
      </c>
      <c r="B1573" s="3" t="s">
        <v>57</v>
      </c>
    </row>
    <row r="1574" spans="1:2" ht="15.75" customHeight="1" x14ac:dyDescent="0.25">
      <c r="A1574" s="1" t="s">
        <v>68</v>
      </c>
      <c r="B1574" s="3" t="s">
        <v>58</v>
      </c>
    </row>
    <row r="1575" spans="1:2" ht="15.75" customHeight="1" x14ac:dyDescent="0.25">
      <c r="A1575" s="1" t="s">
        <v>95</v>
      </c>
      <c r="B1575" s="3" t="s">
        <v>58</v>
      </c>
    </row>
    <row r="1576" spans="1:2" ht="15.75" customHeight="1" x14ac:dyDescent="0.25">
      <c r="A1576" s="1" t="s">
        <v>103</v>
      </c>
      <c r="B1576" s="3" t="s">
        <v>58</v>
      </c>
    </row>
    <row r="1577" spans="1:2" ht="15.75" customHeight="1" x14ac:dyDescent="0.25">
      <c r="A1577" s="1" t="s">
        <v>119</v>
      </c>
      <c r="B1577" s="3" t="s">
        <v>58</v>
      </c>
    </row>
    <row r="1578" spans="1:2" ht="15.75" customHeight="1" x14ac:dyDescent="0.25">
      <c r="A1578" s="1" t="s">
        <v>124</v>
      </c>
      <c r="B1578" s="3" t="s">
        <v>58</v>
      </c>
    </row>
    <row r="1579" spans="1:2" ht="15.75" customHeight="1" x14ac:dyDescent="0.25">
      <c r="A1579" s="1" t="s">
        <v>126</v>
      </c>
      <c r="B1579" s="3" t="s">
        <v>58</v>
      </c>
    </row>
    <row r="1580" spans="1:2" ht="15.75" customHeight="1" x14ac:dyDescent="0.25">
      <c r="A1580" s="1" t="s">
        <v>142</v>
      </c>
      <c r="B1580" s="3" t="s">
        <v>58</v>
      </c>
    </row>
    <row r="1581" spans="1:2" ht="15.75" customHeight="1" x14ac:dyDescent="0.25">
      <c r="A1581" s="1" t="s">
        <v>175</v>
      </c>
      <c r="B1581" s="3" t="s">
        <v>58</v>
      </c>
    </row>
    <row r="1582" spans="1:2" ht="15.75" customHeight="1" x14ac:dyDescent="0.25">
      <c r="A1582" s="1" t="s">
        <v>180</v>
      </c>
      <c r="B1582" s="3" t="s">
        <v>58</v>
      </c>
    </row>
    <row r="1583" spans="1:2" ht="15.75" customHeight="1" x14ac:dyDescent="0.25">
      <c r="A1583" s="1" t="s">
        <v>181</v>
      </c>
      <c r="B1583" s="3" t="s">
        <v>58</v>
      </c>
    </row>
    <row r="1584" spans="1:2" ht="15.75" customHeight="1" x14ac:dyDescent="0.25">
      <c r="A1584" s="1" t="s">
        <v>182</v>
      </c>
      <c r="B1584" s="3" t="s">
        <v>58</v>
      </c>
    </row>
    <row r="1585" spans="1:2" ht="15.75" customHeight="1" x14ac:dyDescent="0.25">
      <c r="A1585" s="1" t="s">
        <v>183</v>
      </c>
      <c r="B1585" s="3" t="s">
        <v>58</v>
      </c>
    </row>
    <row r="1586" spans="1:2" ht="15.75" customHeight="1" x14ac:dyDescent="0.25">
      <c r="A1586" s="1" t="s">
        <v>185</v>
      </c>
      <c r="B1586" s="3" t="s">
        <v>58</v>
      </c>
    </row>
    <row r="1587" spans="1:2" ht="15.75" customHeight="1" x14ac:dyDescent="0.25">
      <c r="A1587" s="1" t="s">
        <v>186</v>
      </c>
      <c r="B1587" s="3" t="s">
        <v>58</v>
      </c>
    </row>
    <row r="1588" spans="1:2" ht="15.75" customHeight="1" x14ac:dyDescent="0.25">
      <c r="A1588" s="1" t="s">
        <v>198</v>
      </c>
      <c r="B1588" s="3" t="s">
        <v>58</v>
      </c>
    </row>
    <row r="1589" spans="1:2" ht="15.75" customHeight="1" x14ac:dyDescent="0.25">
      <c r="A1589" s="1" t="s">
        <v>204</v>
      </c>
      <c r="B1589" s="3" t="s">
        <v>58</v>
      </c>
    </row>
    <row r="1590" spans="1:2" ht="15.75" customHeight="1" x14ac:dyDescent="0.25">
      <c r="A1590" s="1" t="s">
        <v>247</v>
      </c>
      <c r="B1590" s="3" t="s">
        <v>58</v>
      </c>
    </row>
    <row r="1591" spans="1:2" ht="15.75" customHeight="1" x14ac:dyDescent="0.25">
      <c r="A1591" s="1" t="s">
        <v>296</v>
      </c>
      <c r="B1591" s="3" t="s">
        <v>58</v>
      </c>
    </row>
    <row r="1592" spans="1:2" ht="15.75" customHeight="1" x14ac:dyDescent="0.25">
      <c r="A1592" s="1" t="s">
        <v>332</v>
      </c>
      <c r="B1592" s="3" t="s">
        <v>58</v>
      </c>
    </row>
    <row r="1593" spans="1:2" ht="15.75" customHeight="1" x14ac:dyDescent="0.25">
      <c r="A1593" s="1" t="s">
        <v>336</v>
      </c>
      <c r="B1593" s="3" t="s">
        <v>58</v>
      </c>
    </row>
    <row r="1594" spans="1:2" ht="15.75" customHeight="1" x14ac:dyDescent="0.25">
      <c r="A1594" s="1" t="s">
        <v>337</v>
      </c>
      <c r="B1594" s="3" t="s">
        <v>58</v>
      </c>
    </row>
    <row r="1595" spans="1:2" ht="15.75" customHeight="1" x14ac:dyDescent="0.25">
      <c r="A1595" s="1" t="s">
        <v>343</v>
      </c>
      <c r="B1595" s="3" t="s">
        <v>58</v>
      </c>
    </row>
    <row r="1596" spans="1:2" ht="15.75" customHeight="1" x14ac:dyDescent="0.25">
      <c r="A1596" s="1" t="s">
        <v>371</v>
      </c>
      <c r="B1596" s="3" t="s">
        <v>58</v>
      </c>
    </row>
    <row r="1597" spans="1:2" ht="15.75" customHeight="1" x14ac:dyDescent="0.25">
      <c r="A1597" s="1" t="s">
        <v>378</v>
      </c>
      <c r="B1597" s="3" t="s">
        <v>58</v>
      </c>
    </row>
    <row r="1598" spans="1:2" ht="15.75" customHeight="1" x14ac:dyDescent="0.25">
      <c r="A1598" s="1" t="s">
        <v>381</v>
      </c>
      <c r="B1598" s="3" t="s">
        <v>58</v>
      </c>
    </row>
    <row r="1599" spans="1:2" ht="15.75" customHeight="1" x14ac:dyDescent="0.25">
      <c r="A1599" s="1" t="s">
        <v>382</v>
      </c>
      <c r="B1599" s="3" t="s">
        <v>58</v>
      </c>
    </row>
    <row r="1600" spans="1:2" ht="15.75" customHeight="1" x14ac:dyDescent="0.25">
      <c r="A1600" s="1" t="s">
        <v>395</v>
      </c>
      <c r="B1600" s="3" t="s">
        <v>58</v>
      </c>
    </row>
    <row r="1601" spans="1:2" ht="15.75" customHeight="1" x14ac:dyDescent="0.25">
      <c r="A1601" s="1" t="s">
        <v>417</v>
      </c>
      <c r="B1601" s="3" t="s">
        <v>58</v>
      </c>
    </row>
    <row r="1602" spans="1:2" ht="15.75" customHeight="1" x14ac:dyDescent="0.25">
      <c r="A1602" s="1" t="s">
        <v>418</v>
      </c>
      <c r="B1602" s="3" t="s">
        <v>58</v>
      </c>
    </row>
    <row r="1603" spans="1:2" ht="15.75" customHeight="1" x14ac:dyDescent="0.25">
      <c r="A1603" s="1" t="s">
        <v>425</v>
      </c>
      <c r="B1603" s="3" t="s">
        <v>58</v>
      </c>
    </row>
    <row r="1604" spans="1:2" ht="15.75" customHeight="1" x14ac:dyDescent="0.25">
      <c r="A1604" s="1" t="s">
        <v>430</v>
      </c>
      <c r="B1604" s="3" t="s">
        <v>58</v>
      </c>
    </row>
    <row r="1605" spans="1:2" ht="15.75" customHeight="1" x14ac:dyDescent="0.25">
      <c r="A1605" s="1" t="s">
        <v>469</v>
      </c>
      <c r="B1605" s="3" t="s">
        <v>58</v>
      </c>
    </row>
    <row r="1606" spans="1:2" ht="15.75" customHeight="1" x14ac:dyDescent="0.25">
      <c r="A1606" s="1" t="s">
        <v>474</v>
      </c>
      <c r="B1606" s="3" t="s">
        <v>58</v>
      </c>
    </row>
    <row r="1607" spans="1:2" ht="15.75" customHeight="1" x14ac:dyDescent="0.25">
      <c r="A1607" s="1" t="s">
        <v>480</v>
      </c>
      <c r="B1607" s="3" t="s">
        <v>58</v>
      </c>
    </row>
    <row r="1608" spans="1:2" ht="15.75" customHeight="1" x14ac:dyDescent="0.25">
      <c r="A1608" s="1" t="s">
        <v>497</v>
      </c>
      <c r="B1608" s="3" t="s">
        <v>58</v>
      </c>
    </row>
    <row r="1609" spans="1:2" ht="15.75" customHeight="1" x14ac:dyDescent="0.25">
      <c r="A1609" s="1" t="s">
        <v>500</v>
      </c>
      <c r="B1609" s="3" t="s">
        <v>58</v>
      </c>
    </row>
    <row r="1610" spans="1:2" ht="15.75" customHeight="1" x14ac:dyDescent="0.25">
      <c r="A1610" s="1" t="s">
        <v>504</v>
      </c>
      <c r="B1610" s="3" t="s">
        <v>58</v>
      </c>
    </row>
    <row r="1611" spans="1:2" ht="15.75" customHeight="1" x14ac:dyDescent="0.25">
      <c r="A1611" s="1" t="s">
        <v>526</v>
      </c>
      <c r="B1611" s="3" t="s">
        <v>58</v>
      </c>
    </row>
    <row r="1612" spans="1:2" ht="15.75" customHeight="1" x14ac:dyDescent="0.25">
      <c r="A1612" s="1" t="s">
        <v>527</v>
      </c>
      <c r="B1612" s="3" t="s">
        <v>58</v>
      </c>
    </row>
    <row r="1613" spans="1:2" ht="15.75" customHeight="1" x14ac:dyDescent="0.25">
      <c r="A1613" s="1" t="s">
        <v>528</v>
      </c>
      <c r="B1613" s="3" t="s">
        <v>58</v>
      </c>
    </row>
    <row r="1614" spans="1:2" ht="15.75" customHeight="1" x14ac:dyDescent="0.25">
      <c r="A1614" s="1" t="s">
        <v>535</v>
      </c>
      <c r="B1614" s="3" t="s">
        <v>58</v>
      </c>
    </row>
    <row r="1615" spans="1:2" ht="15.75" customHeight="1" x14ac:dyDescent="0.25">
      <c r="A1615" s="1" t="s">
        <v>540</v>
      </c>
      <c r="B1615" s="3" t="s">
        <v>58</v>
      </c>
    </row>
    <row r="1616" spans="1:2" ht="15.75" customHeight="1" x14ac:dyDescent="0.25">
      <c r="A1616" s="1" t="s">
        <v>549</v>
      </c>
      <c r="B1616" s="3" t="s">
        <v>58</v>
      </c>
    </row>
    <row r="1617" spans="1:2" ht="15.75" customHeight="1" x14ac:dyDescent="0.25">
      <c r="A1617" s="1" t="s">
        <v>554</v>
      </c>
      <c r="B1617" s="3" t="s">
        <v>58</v>
      </c>
    </row>
    <row r="1618" spans="1:2" ht="15.75" customHeight="1" x14ac:dyDescent="0.25">
      <c r="A1618" s="1" t="s">
        <v>564</v>
      </c>
      <c r="B1618" s="3" t="s">
        <v>58</v>
      </c>
    </row>
    <row r="1619" spans="1:2" ht="15.75" customHeight="1" x14ac:dyDescent="0.25">
      <c r="A1619" s="1" t="s">
        <v>610</v>
      </c>
      <c r="B1619" s="3" t="s">
        <v>58</v>
      </c>
    </row>
    <row r="1620" spans="1:2" ht="15.75" customHeight="1" x14ac:dyDescent="0.25">
      <c r="A1620" s="1" t="s">
        <v>611</v>
      </c>
      <c r="B1620" s="3" t="s">
        <v>58</v>
      </c>
    </row>
    <row r="1621" spans="1:2" ht="15.75" customHeight="1" x14ac:dyDescent="0.25">
      <c r="A1621" s="1" t="s">
        <v>620</v>
      </c>
      <c r="B1621" s="3" t="s">
        <v>58</v>
      </c>
    </row>
    <row r="1622" spans="1:2" ht="15.75" customHeight="1" x14ac:dyDescent="0.25">
      <c r="A1622" s="1" t="s">
        <v>629</v>
      </c>
      <c r="B1622" s="3" t="s">
        <v>58</v>
      </c>
    </row>
    <row r="1623" spans="1:2" ht="15.75" customHeight="1" x14ac:dyDescent="0.25">
      <c r="A1623" s="1" t="s">
        <v>638</v>
      </c>
      <c r="B1623" s="3" t="s">
        <v>58</v>
      </c>
    </row>
    <row r="1624" spans="1:2" ht="15.75" customHeight="1" x14ac:dyDescent="0.25">
      <c r="A1624" s="1" t="s">
        <v>659</v>
      </c>
      <c r="B1624" s="3" t="s">
        <v>58</v>
      </c>
    </row>
    <row r="1625" spans="1:2" ht="15.75" customHeight="1" x14ac:dyDescent="0.25">
      <c r="A1625" s="1" t="s">
        <v>673</v>
      </c>
      <c r="B1625" s="3" t="s">
        <v>58</v>
      </c>
    </row>
    <row r="1626" spans="1:2" ht="15.75" customHeight="1" x14ac:dyDescent="0.25">
      <c r="A1626" s="1" t="s">
        <v>674</v>
      </c>
      <c r="B1626" s="3" t="s">
        <v>58</v>
      </c>
    </row>
    <row r="1627" spans="1:2" ht="15.75" customHeight="1" x14ac:dyDescent="0.25">
      <c r="A1627" s="1" t="s">
        <v>676</v>
      </c>
      <c r="B1627" s="3" t="s">
        <v>58</v>
      </c>
    </row>
    <row r="1628" spans="1:2" ht="15.75" customHeight="1" x14ac:dyDescent="0.25">
      <c r="A1628" s="1" t="s">
        <v>702</v>
      </c>
      <c r="B1628" s="3" t="s">
        <v>58</v>
      </c>
    </row>
    <row r="1629" spans="1:2" ht="15.75" customHeight="1" x14ac:dyDescent="0.25">
      <c r="A1629" s="1" t="s">
        <v>708</v>
      </c>
      <c r="B1629" s="3" t="s">
        <v>58</v>
      </c>
    </row>
    <row r="1630" spans="1:2" ht="15.75" customHeight="1" x14ac:dyDescent="0.25">
      <c r="A1630" s="1" t="s">
        <v>722</v>
      </c>
      <c r="B1630" s="3" t="s">
        <v>58</v>
      </c>
    </row>
    <row r="1631" spans="1:2" ht="15.75" customHeight="1" x14ac:dyDescent="0.25">
      <c r="A1631" s="1" t="s">
        <v>723</v>
      </c>
      <c r="B1631" s="3" t="s">
        <v>58</v>
      </c>
    </row>
    <row r="1632" spans="1:2" ht="15.75" customHeight="1" x14ac:dyDescent="0.25">
      <c r="A1632" s="1" t="s">
        <v>731</v>
      </c>
      <c r="B1632" s="3" t="s">
        <v>58</v>
      </c>
    </row>
    <row r="1633" spans="1:2" ht="15.75" customHeight="1" x14ac:dyDescent="0.25">
      <c r="A1633" s="1" t="s">
        <v>750</v>
      </c>
      <c r="B1633" s="3" t="s">
        <v>58</v>
      </c>
    </row>
    <row r="1634" spans="1:2" ht="15.75" customHeight="1" x14ac:dyDescent="0.25">
      <c r="A1634" s="1" t="s">
        <v>788</v>
      </c>
      <c r="B1634" s="3" t="s">
        <v>58</v>
      </c>
    </row>
    <row r="1635" spans="1:2" ht="15.75" customHeight="1" x14ac:dyDescent="0.25">
      <c r="A1635" s="1" t="s">
        <v>834</v>
      </c>
      <c r="B1635" s="3" t="s">
        <v>58</v>
      </c>
    </row>
    <row r="1636" spans="1:2" ht="15.75" customHeight="1" x14ac:dyDescent="0.25">
      <c r="A1636" s="1" t="s">
        <v>847</v>
      </c>
      <c r="B1636" s="3" t="s">
        <v>58</v>
      </c>
    </row>
    <row r="1637" spans="1:2" ht="15.75" customHeight="1" x14ac:dyDescent="0.25">
      <c r="A1637" s="1" t="s">
        <v>848</v>
      </c>
      <c r="B1637" s="3" t="s">
        <v>58</v>
      </c>
    </row>
    <row r="1638" spans="1:2" ht="15.75" customHeight="1" x14ac:dyDescent="0.25">
      <c r="A1638" s="1" t="s">
        <v>854</v>
      </c>
      <c r="B1638" s="3" t="s">
        <v>58</v>
      </c>
    </row>
    <row r="1639" spans="1:2" ht="15.75" customHeight="1" x14ac:dyDescent="0.25">
      <c r="A1639" s="1" t="s">
        <v>67</v>
      </c>
      <c r="B1639" s="3" t="s">
        <v>59</v>
      </c>
    </row>
    <row r="1640" spans="1:2" ht="15.75" customHeight="1" x14ac:dyDescent="0.25">
      <c r="A1640" s="1" t="s">
        <v>82</v>
      </c>
      <c r="B1640" s="3" t="s">
        <v>59</v>
      </c>
    </row>
    <row r="1641" spans="1:2" ht="15.75" customHeight="1" x14ac:dyDescent="0.25">
      <c r="A1641" s="1" t="s">
        <v>83</v>
      </c>
      <c r="B1641" s="3" t="s">
        <v>59</v>
      </c>
    </row>
    <row r="1642" spans="1:2" ht="15.75" customHeight="1" x14ac:dyDescent="0.25">
      <c r="A1642" s="1" t="s">
        <v>141</v>
      </c>
      <c r="B1642" s="3" t="s">
        <v>59</v>
      </c>
    </row>
    <row r="1643" spans="1:2" ht="15.75" customHeight="1" x14ac:dyDescent="0.25">
      <c r="A1643" s="1" t="s">
        <v>292</v>
      </c>
      <c r="B1643" s="3" t="s">
        <v>59</v>
      </c>
    </row>
    <row r="1644" spans="1:2" ht="15.75" customHeight="1" x14ac:dyDescent="0.25">
      <c r="A1644" s="1" t="s">
        <v>293</v>
      </c>
      <c r="B1644" s="3" t="s">
        <v>59</v>
      </c>
    </row>
    <row r="1645" spans="1:2" ht="15.75" customHeight="1" x14ac:dyDescent="0.25">
      <c r="A1645" s="1" t="s">
        <v>402</v>
      </c>
      <c r="B1645" s="3" t="s">
        <v>59</v>
      </c>
    </row>
    <row r="1646" spans="1:2" ht="15.75" customHeight="1" x14ac:dyDescent="0.25">
      <c r="A1646" s="1" t="s">
        <v>403</v>
      </c>
      <c r="B1646" s="3" t="s">
        <v>59</v>
      </c>
    </row>
    <row r="1647" spans="1:2" ht="15.75" customHeight="1" x14ac:dyDescent="0.25">
      <c r="A1647" s="1" t="s">
        <v>404</v>
      </c>
      <c r="B1647" s="3" t="s">
        <v>59</v>
      </c>
    </row>
    <row r="1648" spans="1:2" ht="15.75" customHeight="1" x14ac:dyDescent="0.25">
      <c r="A1648" s="1" t="s">
        <v>406</v>
      </c>
      <c r="B1648" s="3" t="s">
        <v>59</v>
      </c>
    </row>
    <row r="1649" spans="1:2" ht="15.75" customHeight="1" x14ac:dyDescent="0.25">
      <c r="A1649" s="1" t="s">
        <v>407</v>
      </c>
      <c r="B1649" s="3" t="s">
        <v>59</v>
      </c>
    </row>
    <row r="1650" spans="1:2" ht="15.75" customHeight="1" x14ac:dyDescent="0.25">
      <c r="A1650" s="1" t="s">
        <v>408</v>
      </c>
      <c r="B1650" s="3" t="s">
        <v>59</v>
      </c>
    </row>
    <row r="1651" spans="1:2" ht="15.75" customHeight="1" x14ac:dyDescent="0.25">
      <c r="A1651" s="1" t="s">
        <v>523</v>
      </c>
      <c r="B1651" s="3" t="s">
        <v>59</v>
      </c>
    </row>
    <row r="1652" spans="1:2" ht="15.75" customHeight="1" x14ac:dyDescent="0.25">
      <c r="A1652" s="1" t="s">
        <v>695</v>
      </c>
      <c r="B1652" s="3" t="s">
        <v>59</v>
      </c>
    </row>
    <row r="1653" spans="1:2" ht="15.75" customHeight="1" x14ac:dyDescent="0.25">
      <c r="A1653" s="1" t="s">
        <v>696</v>
      </c>
      <c r="B1653" s="3" t="s">
        <v>59</v>
      </c>
    </row>
    <row r="1654" spans="1:2" ht="15.75" customHeight="1" x14ac:dyDescent="0.25">
      <c r="A1654" s="1" t="s">
        <v>80</v>
      </c>
      <c r="B1654" s="3" t="s">
        <v>60</v>
      </c>
    </row>
    <row r="1655" spans="1:2" ht="15" customHeight="1" x14ac:dyDescent="0.25">
      <c r="A1655" s="3" t="s">
        <v>99</v>
      </c>
      <c r="B1655" s="3" t="s">
        <v>60</v>
      </c>
    </row>
    <row r="1656" spans="1:2" ht="15" customHeight="1" x14ac:dyDescent="0.25">
      <c r="A1656" s="3" t="s">
        <v>100</v>
      </c>
      <c r="B1656" s="3" t="s">
        <v>60</v>
      </c>
    </row>
    <row r="1657" spans="1:2" ht="15" customHeight="1" x14ac:dyDescent="0.25">
      <c r="A1657" s="3" t="s">
        <v>210</v>
      </c>
      <c r="B1657" s="3" t="s">
        <v>60</v>
      </c>
    </row>
    <row r="1658" spans="1:2" ht="15" customHeight="1" x14ac:dyDescent="0.25">
      <c r="A1658" s="3" t="s">
        <v>333</v>
      </c>
      <c r="B1658" s="3" t="s">
        <v>60</v>
      </c>
    </row>
    <row r="1659" spans="1:2" ht="15" customHeight="1" x14ac:dyDescent="0.25">
      <c r="A1659" s="3" t="s">
        <v>356</v>
      </c>
      <c r="B1659" s="3" t="s">
        <v>60</v>
      </c>
    </row>
    <row r="1660" spans="1:2" ht="15" customHeight="1" x14ac:dyDescent="0.25">
      <c r="A1660" s="3" t="s">
        <v>399</v>
      </c>
      <c r="B1660" s="3" t="s">
        <v>60</v>
      </c>
    </row>
    <row r="1661" spans="1:2" ht="15" customHeight="1" x14ac:dyDescent="0.25">
      <c r="A1661" s="3" t="s">
        <v>556</v>
      </c>
      <c r="B1661" s="3" t="s">
        <v>60</v>
      </c>
    </row>
    <row r="1662" spans="1:2" ht="15" customHeight="1" x14ac:dyDescent="0.25">
      <c r="A1662" s="3" t="s">
        <v>560</v>
      </c>
      <c r="B1662" s="3" t="s">
        <v>60</v>
      </c>
    </row>
    <row r="1663" spans="1:2" ht="15" customHeight="1" x14ac:dyDescent="0.25">
      <c r="A1663" s="3" t="s">
        <v>561</v>
      </c>
      <c r="B1663" s="3" t="s">
        <v>60</v>
      </c>
    </row>
    <row r="1664" spans="1:2" ht="15" customHeight="1" x14ac:dyDescent="0.25">
      <c r="A1664" s="3" t="s">
        <v>624</v>
      </c>
      <c r="B1664" s="3" t="s">
        <v>60</v>
      </c>
    </row>
    <row r="1665" spans="1:2" ht="15" customHeight="1" x14ac:dyDescent="0.25">
      <c r="A1665" s="3" t="s">
        <v>625</v>
      </c>
      <c r="B1665" s="3" t="s">
        <v>60</v>
      </c>
    </row>
    <row r="1666" spans="1:2" ht="15" customHeight="1" x14ac:dyDescent="0.25">
      <c r="A1666" s="3" t="s">
        <v>626</v>
      </c>
      <c r="B1666" s="3" t="s">
        <v>60</v>
      </c>
    </row>
    <row r="1667" spans="1:2" ht="15" customHeight="1" x14ac:dyDescent="0.25">
      <c r="A1667" s="3" t="s">
        <v>754</v>
      </c>
      <c r="B1667" s="3" t="s">
        <v>60</v>
      </c>
    </row>
    <row r="1668" spans="1:2" ht="15" customHeight="1" x14ac:dyDescent="0.25">
      <c r="A1668" s="3" t="s">
        <v>768</v>
      </c>
      <c r="B1668" s="3" t="s">
        <v>60</v>
      </c>
    </row>
    <row r="1669" spans="1:2" ht="15" customHeight="1" x14ac:dyDescent="0.25">
      <c r="A1669" s="3" t="s">
        <v>779</v>
      </c>
      <c r="B1669" s="3" t="s">
        <v>60</v>
      </c>
    </row>
    <row r="1670" spans="1:2" ht="15" customHeight="1" x14ac:dyDescent="0.25">
      <c r="A1670" s="3" t="s">
        <v>799</v>
      </c>
      <c r="B1670" s="3" t="s">
        <v>60</v>
      </c>
    </row>
    <row r="1671" spans="1:2" ht="15" customHeight="1" x14ac:dyDescent="0.25">
      <c r="A1671" s="3" t="s">
        <v>823</v>
      </c>
      <c r="B1671" s="3" t="s">
        <v>60</v>
      </c>
    </row>
  </sheetData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tTFDB_pri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Sagar</dc:creator>
  <cp:lastModifiedBy>Patel, Sagar S.</cp:lastModifiedBy>
  <dcterms:created xsi:type="dcterms:W3CDTF">2021-06-15T18:31:09Z</dcterms:created>
  <dcterms:modified xsi:type="dcterms:W3CDTF">2023-04-06T16:05:39Z</dcterms:modified>
</cp:coreProperties>
</file>